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20800" yWindow="3240" windowWidth="25600" windowHeight="18380" tabRatio="500"/>
  </bookViews>
  <sheets>
    <sheet name="S4_5CD5CC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30" i="4" l="1"/>
  <c r="F330" i="4"/>
  <c r="E329" i="4"/>
  <c r="F329" i="4"/>
  <c r="E328" i="4"/>
  <c r="F328" i="4"/>
  <c r="E327" i="4"/>
  <c r="F327" i="4"/>
  <c r="E326" i="4"/>
  <c r="F326" i="4"/>
  <c r="E325" i="4"/>
  <c r="F325" i="4"/>
  <c r="E324" i="4"/>
  <c r="F324" i="4"/>
  <c r="E323" i="4"/>
  <c r="F323" i="4"/>
  <c r="E322" i="4"/>
  <c r="F322" i="4"/>
  <c r="E321" i="4"/>
  <c r="F321" i="4"/>
  <c r="E320" i="4"/>
  <c r="F320" i="4"/>
  <c r="E319" i="4"/>
  <c r="F319" i="4"/>
  <c r="E318" i="4"/>
  <c r="F318" i="4"/>
  <c r="E317" i="4"/>
  <c r="F317" i="4"/>
  <c r="E316" i="4"/>
  <c r="F316" i="4"/>
  <c r="E315" i="4"/>
  <c r="F315" i="4"/>
  <c r="E314" i="4"/>
  <c r="F314" i="4"/>
  <c r="E313" i="4"/>
  <c r="F313" i="4"/>
  <c r="E312" i="4"/>
  <c r="F312" i="4"/>
  <c r="E311" i="4"/>
  <c r="F311" i="4"/>
  <c r="E310" i="4"/>
  <c r="F310" i="4"/>
  <c r="E309" i="4"/>
  <c r="F309" i="4"/>
  <c r="E308" i="4"/>
  <c r="F308" i="4"/>
  <c r="E307" i="4"/>
  <c r="F307" i="4"/>
  <c r="E306" i="4"/>
  <c r="F306" i="4"/>
  <c r="E305" i="4"/>
  <c r="F305" i="4"/>
  <c r="E304" i="4"/>
  <c r="F304" i="4"/>
  <c r="E303" i="4"/>
  <c r="F303" i="4"/>
  <c r="E302" i="4"/>
  <c r="F302" i="4"/>
  <c r="E301" i="4"/>
  <c r="F301" i="4"/>
  <c r="E300" i="4"/>
  <c r="F300" i="4"/>
  <c r="E299" i="4"/>
  <c r="F299" i="4"/>
  <c r="E298" i="4"/>
  <c r="F298" i="4"/>
  <c r="E297" i="4"/>
  <c r="F297" i="4"/>
  <c r="E296" i="4"/>
  <c r="F296" i="4"/>
  <c r="E295" i="4"/>
  <c r="F295" i="4"/>
  <c r="E294" i="4"/>
  <c r="F294" i="4"/>
  <c r="E293" i="4"/>
  <c r="F293" i="4"/>
  <c r="E292" i="4"/>
  <c r="F292" i="4"/>
  <c r="E291" i="4"/>
  <c r="F291" i="4"/>
  <c r="E290" i="4"/>
  <c r="F290" i="4"/>
  <c r="E289" i="4"/>
  <c r="F289" i="4"/>
  <c r="E288" i="4"/>
  <c r="F288" i="4"/>
  <c r="E287" i="4"/>
  <c r="F287" i="4"/>
  <c r="E286" i="4"/>
  <c r="F286" i="4"/>
  <c r="E285" i="4"/>
  <c r="F285" i="4"/>
  <c r="E284" i="4"/>
  <c r="F284" i="4"/>
  <c r="E283" i="4"/>
  <c r="F283" i="4"/>
  <c r="E282" i="4"/>
  <c r="F282" i="4"/>
  <c r="E281" i="4"/>
  <c r="F281" i="4"/>
  <c r="E280" i="4"/>
  <c r="F280" i="4"/>
  <c r="E279" i="4"/>
  <c r="F279" i="4"/>
  <c r="E278" i="4"/>
  <c r="F278" i="4"/>
  <c r="E277" i="4"/>
  <c r="F277" i="4"/>
  <c r="E276" i="4"/>
  <c r="F276" i="4"/>
  <c r="E275" i="4"/>
  <c r="F275" i="4"/>
  <c r="E274" i="4"/>
  <c r="F274" i="4"/>
  <c r="E273" i="4"/>
  <c r="F273" i="4"/>
  <c r="E272" i="4"/>
  <c r="F272" i="4"/>
  <c r="E271" i="4"/>
  <c r="F271" i="4"/>
  <c r="E270" i="4"/>
  <c r="F270" i="4"/>
  <c r="E269" i="4"/>
  <c r="F269" i="4"/>
  <c r="E268" i="4"/>
  <c r="F268" i="4"/>
  <c r="E267" i="4"/>
  <c r="F267" i="4"/>
  <c r="E266" i="4"/>
  <c r="F266" i="4"/>
  <c r="E265" i="4"/>
  <c r="F265" i="4"/>
  <c r="E264" i="4"/>
  <c r="F264" i="4"/>
  <c r="E263" i="4"/>
  <c r="F263" i="4"/>
  <c r="E262" i="4"/>
  <c r="F262" i="4"/>
  <c r="E261" i="4"/>
  <c r="F261" i="4"/>
  <c r="E260" i="4"/>
  <c r="F260" i="4"/>
  <c r="E259" i="4"/>
  <c r="F259" i="4"/>
  <c r="E258" i="4"/>
  <c r="F258" i="4"/>
  <c r="E257" i="4"/>
  <c r="F257" i="4"/>
  <c r="E256" i="4"/>
  <c r="F256" i="4"/>
  <c r="E255" i="4"/>
  <c r="F255" i="4"/>
  <c r="E254" i="4"/>
  <c r="F254" i="4"/>
  <c r="E253" i="4"/>
  <c r="F253" i="4"/>
  <c r="E252" i="4"/>
  <c r="F252" i="4"/>
  <c r="E251" i="4"/>
  <c r="F251" i="4"/>
  <c r="E250" i="4"/>
  <c r="F250" i="4"/>
  <c r="E249" i="4"/>
  <c r="F249" i="4"/>
  <c r="E248" i="4"/>
  <c r="F248" i="4"/>
  <c r="E247" i="4"/>
  <c r="F247" i="4"/>
  <c r="E246" i="4"/>
  <c r="F246" i="4"/>
  <c r="E245" i="4"/>
  <c r="F245" i="4"/>
  <c r="E244" i="4"/>
  <c r="F244" i="4"/>
  <c r="E243" i="4"/>
  <c r="F243" i="4"/>
  <c r="E242" i="4"/>
  <c r="F242" i="4"/>
  <c r="E241" i="4"/>
  <c r="F241" i="4"/>
  <c r="E240" i="4"/>
  <c r="F240" i="4"/>
  <c r="E239" i="4"/>
  <c r="F239" i="4"/>
  <c r="E238" i="4"/>
  <c r="F238" i="4"/>
  <c r="E237" i="4"/>
  <c r="F237" i="4"/>
  <c r="E236" i="4"/>
  <c r="F236" i="4"/>
  <c r="E235" i="4"/>
  <c r="F235" i="4"/>
  <c r="E234" i="4"/>
  <c r="F234" i="4"/>
  <c r="E233" i="4"/>
  <c r="F233" i="4"/>
  <c r="E232" i="4"/>
  <c r="F232" i="4"/>
  <c r="E231" i="4"/>
  <c r="F231" i="4"/>
  <c r="E230" i="4"/>
  <c r="F230" i="4"/>
  <c r="E229" i="4"/>
  <c r="F229" i="4"/>
  <c r="E228" i="4"/>
  <c r="F228" i="4"/>
  <c r="E227" i="4"/>
  <c r="F227" i="4"/>
  <c r="E226" i="4"/>
  <c r="F226" i="4"/>
  <c r="E225" i="4"/>
  <c r="F225" i="4"/>
  <c r="E224" i="4"/>
  <c r="F224" i="4"/>
  <c r="E223" i="4"/>
  <c r="F223" i="4"/>
  <c r="E222" i="4"/>
  <c r="F222" i="4"/>
  <c r="E221" i="4"/>
  <c r="F221" i="4"/>
  <c r="E220" i="4"/>
  <c r="F220" i="4"/>
  <c r="E219" i="4"/>
  <c r="F219" i="4"/>
  <c r="E218" i="4"/>
  <c r="F218" i="4"/>
  <c r="E217" i="4"/>
  <c r="F217" i="4"/>
  <c r="E216" i="4"/>
  <c r="F216" i="4"/>
  <c r="E215" i="4"/>
  <c r="F215" i="4"/>
  <c r="E214" i="4"/>
  <c r="F214" i="4"/>
  <c r="E213" i="4"/>
  <c r="F213" i="4"/>
  <c r="E212" i="4"/>
  <c r="F212" i="4"/>
  <c r="E211" i="4"/>
  <c r="F211" i="4"/>
  <c r="E210" i="4"/>
  <c r="F210" i="4"/>
  <c r="E209" i="4"/>
  <c r="F209" i="4"/>
  <c r="E208" i="4"/>
  <c r="F208" i="4"/>
  <c r="E207" i="4"/>
  <c r="F207" i="4"/>
  <c r="E206" i="4"/>
  <c r="F206" i="4"/>
  <c r="E205" i="4"/>
  <c r="F205" i="4"/>
  <c r="E204" i="4"/>
  <c r="F204" i="4"/>
  <c r="E203" i="4"/>
  <c r="F203" i="4"/>
  <c r="E202" i="4"/>
  <c r="F202" i="4"/>
  <c r="E201" i="4"/>
  <c r="F201" i="4"/>
  <c r="E200" i="4"/>
  <c r="F200" i="4"/>
  <c r="E199" i="4"/>
  <c r="F199" i="4"/>
  <c r="E198" i="4"/>
  <c r="F198" i="4"/>
  <c r="E197" i="4"/>
  <c r="F197" i="4"/>
  <c r="E196" i="4"/>
  <c r="F196" i="4"/>
  <c r="E195" i="4"/>
  <c r="F195" i="4"/>
  <c r="E194" i="4"/>
  <c r="F194" i="4"/>
  <c r="E193" i="4"/>
  <c r="F193" i="4"/>
  <c r="E192" i="4"/>
  <c r="F192" i="4"/>
  <c r="E191" i="4"/>
  <c r="F191" i="4"/>
  <c r="E190" i="4"/>
  <c r="F190" i="4"/>
  <c r="E189" i="4"/>
  <c r="F189" i="4"/>
  <c r="E188" i="4"/>
  <c r="F188" i="4"/>
  <c r="E187" i="4"/>
  <c r="F187" i="4"/>
  <c r="E186" i="4"/>
  <c r="F186" i="4"/>
  <c r="E185" i="4"/>
  <c r="F185" i="4"/>
  <c r="E184" i="4"/>
  <c r="F184" i="4"/>
  <c r="E183" i="4"/>
  <c r="F183" i="4"/>
  <c r="E182" i="4"/>
  <c r="F182" i="4"/>
  <c r="E181" i="4"/>
  <c r="F181" i="4"/>
  <c r="E180" i="4"/>
  <c r="F180" i="4"/>
  <c r="E179" i="4"/>
  <c r="F179" i="4"/>
  <c r="E178" i="4"/>
  <c r="F178" i="4"/>
  <c r="E177" i="4"/>
  <c r="F177" i="4"/>
  <c r="E176" i="4"/>
  <c r="F176" i="4"/>
  <c r="E175" i="4"/>
  <c r="F175" i="4"/>
  <c r="E174" i="4"/>
  <c r="F174" i="4"/>
  <c r="E173" i="4"/>
  <c r="F173" i="4"/>
  <c r="E172" i="4"/>
  <c r="F172" i="4"/>
  <c r="E171" i="4"/>
  <c r="F171" i="4"/>
  <c r="E170" i="4"/>
  <c r="F170" i="4"/>
  <c r="E169" i="4"/>
  <c r="F169" i="4"/>
  <c r="E168" i="4"/>
  <c r="F168" i="4"/>
  <c r="E167" i="4"/>
  <c r="F167" i="4"/>
  <c r="E166" i="4"/>
  <c r="F166" i="4"/>
  <c r="E165" i="4"/>
  <c r="F165" i="4"/>
  <c r="E164" i="4"/>
  <c r="F164" i="4"/>
  <c r="E163" i="4"/>
  <c r="F163" i="4"/>
  <c r="E162" i="4"/>
  <c r="F162" i="4"/>
  <c r="E161" i="4"/>
  <c r="F161" i="4"/>
  <c r="E160" i="4"/>
  <c r="F160" i="4"/>
  <c r="E159" i="4"/>
  <c r="F159" i="4"/>
  <c r="E158" i="4"/>
  <c r="F158" i="4"/>
  <c r="E157" i="4"/>
  <c r="F157" i="4"/>
  <c r="E156" i="4"/>
  <c r="F156" i="4"/>
  <c r="E155" i="4"/>
  <c r="F155" i="4"/>
  <c r="E154" i="4"/>
  <c r="F154" i="4"/>
  <c r="E153" i="4"/>
  <c r="F153" i="4"/>
  <c r="E152" i="4"/>
  <c r="F152" i="4"/>
  <c r="E151" i="4"/>
  <c r="F151" i="4"/>
  <c r="E150" i="4"/>
  <c r="F150" i="4"/>
  <c r="E149" i="4"/>
  <c r="F149" i="4"/>
  <c r="E148" i="4"/>
  <c r="F148" i="4"/>
  <c r="E147" i="4"/>
  <c r="F147" i="4"/>
  <c r="E146" i="4"/>
  <c r="F146" i="4"/>
  <c r="E145" i="4"/>
  <c r="F145" i="4"/>
  <c r="E144" i="4"/>
  <c r="F144" i="4"/>
  <c r="E143" i="4"/>
  <c r="F143" i="4"/>
  <c r="E142" i="4"/>
  <c r="F142" i="4"/>
  <c r="E141" i="4"/>
  <c r="F141" i="4"/>
  <c r="E140" i="4"/>
  <c r="F140" i="4"/>
  <c r="E139" i="4"/>
  <c r="F139" i="4"/>
  <c r="E138" i="4"/>
  <c r="F138" i="4"/>
  <c r="E137" i="4"/>
  <c r="F137" i="4"/>
  <c r="E136" i="4"/>
  <c r="F136" i="4"/>
  <c r="E135" i="4"/>
  <c r="F135" i="4"/>
  <c r="E134" i="4"/>
  <c r="F134" i="4"/>
  <c r="E133" i="4"/>
  <c r="F133" i="4"/>
  <c r="E132" i="4"/>
  <c r="F132" i="4"/>
  <c r="E131" i="4"/>
  <c r="F131" i="4"/>
  <c r="E130" i="4"/>
  <c r="F130" i="4"/>
  <c r="E129" i="4"/>
  <c r="F129" i="4"/>
  <c r="E128" i="4"/>
  <c r="F128" i="4"/>
  <c r="E127" i="4"/>
  <c r="F127" i="4"/>
  <c r="E126" i="4"/>
  <c r="F126" i="4"/>
  <c r="E125" i="4"/>
  <c r="F125" i="4"/>
  <c r="E124" i="4"/>
  <c r="F124" i="4"/>
  <c r="E123" i="4"/>
  <c r="F123" i="4"/>
  <c r="E122" i="4"/>
  <c r="F122" i="4"/>
  <c r="E121" i="4"/>
  <c r="F121" i="4"/>
  <c r="E120" i="4"/>
  <c r="F120" i="4"/>
  <c r="E119" i="4"/>
  <c r="F119" i="4"/>
  <c r="E118" i="4"/>
  <c r="F118" i="4"/>
  <c r="E117" i="4"/>
  <c r="F117" i="4"/>
  <c r="E116" i="4"/>
  <c r="F116" i="4"/>
  <c r="E115" i="4"/>
  <c r="F115" i="4"/>
  <c r="E114" i="4"/>
  <c r="F114" i="4"/>
  <c r="E113" i="4"/>
  <c r="F113" i="4"/>
  <c r="E112" i="4"/>
  <c r="F112" i="4"/>
  <c r="E111" i="4"/>
  <c r="F111" i="4"/>
  <c r="E110" i="4"/>
  <c r="F110" i="4"/>
  <c r="E109" i="4"/>
  <c r="F109" i="4"/>
  <c r="E108" i="4"/>
  <c r="F108" i="4"/>
  <c r="E107" i="4"/>
  <c r="F107" i="4"/>
  <c r="E106" i="4"/>
  <c r="F106" i="4"/>
  <c r="E105" i="4"/>
  <c r="F105" i="4"/>
  <c r="E104" i="4"/>
  <c r="F104" i="4"/>
  <c r="E103" i="4"/>
  <c r="F103" i="4"/>
  <c r="E102" i="4"/>
  <c r="F102" i="4"/>
  <c r="E101" i="4"/>
  <c r="F101" i="4"/>
  <c r="E100" i="4"/>
  <c r="F100" i="4"/>
  <c r="E99" i="4"/>
  <c r="F99" i="4"/>
  <c r="E98" i="4"/>
  <c r="F98" i="4"/>
  <c r="E36" i="4"/>
  <c r="F36" i="4"/>
  <c r="E35" i="4"/>
  <c r="F35" i="4"/>
  <c r="E97" i="4"/>
  <c r="F97" i="4"/>
  <c r="E96" i="4"/>
  <c r="F96" i="4"/>
  <c r="E95" i="4"/>
  <c r="F95" i="4"/>
  <c r="E94" i="4"/>
  <c r="F94" i="4"/>
  <c r="E93" i="4"/>
  <c r="F93" i="4"/>
  <c r="E92" i="4"/>
  <c r="F92" i="4"/>
  <c r="E91" i="4"/>
  <c r="F91" i="4"/>
  <c r="E90" i="4"/>
  <c r="F90" i="4"/>
  <c r="E89" i="4"/>
  <c r="F89" i="4"/>
  <c r="E88" i="4"/>
  <c r="F88" i="4"/>
  <c r="E87" i="4"/>
  <c r="F87" i="4"/>
  <c r="E86" i="4"/>
  <c r="F86" i="4"/>
  <c r="E85" i="4"/>
  <c r="F85" i="4"/>
  <c r="E84" i="4"/>
  <c r="F84" i="4"/>
  <c r="E83" i="4"/>
  <c r="F83" i="4"/>
  <c r="E82" i="4"/>
  <c r="F82" i="4"/>
  <c r="E81" i="4"/>
  <c r="F81" i="4"/>
  <c r="E80" i="4"/>
  <c r="F80" i="4"/>
  <c r="E79" i="4"/>
  <c r="F79" i="4"/>
  <c r="E78" i="4"/>
  <c r="F78" i="4"/>
  <c r="E77" i="4"/>
  <c r="F77" i="4"/>
  <c r="E76" i="4"/>
  <c r="F76" i="4"/>
  <c r="E75" i="4"/>
  <c r="F75" i="4"/>
  <c r="E74" i="4"/>
  <c r="F74" i="4"/>
  <c r="E73" i="4"/>
  <c r="F73" i="4"/>
  <c r="E72" i="4"/>
  <c r="F72" i="4"/>
  <c r="E71" i="4"/>
  <c r="F71" i="4"/>
  <c r="E70" i="4"/>
  <c r="F70" i="4"/>
  <c r="E69" i="4"/>
  <c r="F69" i="4"/>
  <c r="E68" i="4"/>
  <c r="F68" i="4"/>
  <c r="E67" i="4"/>
  <c r="F67" i="4"/>
  <c r="E66" i="4"/>
  <c r="F66" i="4"/>
  <c r="E65" i="4"/>
  <c r="F65" i="4"/>
  <c r="E64" i="4"/>
  <c r="F64" i="4"/>
  <c r="E63" i="4"/>
  <c r="F63" i="4"/>
  <c r="E62" i="4"/>
  <c r="F62" i="4"/>
  <c r="E61" i="4"/>
  <c r="F61" i="4"/>
  <c r="E60" i="4"/>
  <c r="F60" i="4"/>
  <c r="E59" i="4"/>
  <c r="F59" i="4"/>
  <c r="E58" i="4"/>
  <c r="F58" i="4"/>
  <c r="E57" i="4"/>
  <c r="F57" i="4"/>
  <c r="E56" i="4"/>
  <c r="F56" i="4"/>
  <c r="E55" i="4"/>
  <c r="F55" i="4"/>
  <c r="E54" i="4"/>
  <c r="F54" i="4"/>
  <c r="E53" i="4"/>
  <c r="F53" i="4"/>
  <c r="E52" i="4"/>
  <c r="F52" i="4"/>
  <c r="E51" i="4"/>
  <c r="F51" i="4"/>
  <c r="E50" i="4"/>
  <c r="F50" i="4"/>
  <c r="E49" i="4"/>
  <c r="F49" i="4"/>
  <c r="E48" i="4"/>
  <c r="F48" i="4"/>
  <c r="E47" i="4"/>
  <c r="F47" i="4"/>
  <c r="E46" i="4"/>
  <c r="F46" i="4"/>
  <c r="E45" i="4"/>
  <c r="F45" i="4"/>
  <c r="E44" i="4"/>
  <c r="F44" i="4"/>
  <c r="E43" i="4"/>
  <c r="F43" i="4"/>
  <c r="E42" i="4"/>
  <c r="F42" i="4"/>
  <c r="E41" i="4"/>
  <c r="F41" i="4"/>
  <c r="E40" i="4"/>
  <c r="F40" i="4"/>
  <c r="E39" i="4"/>
  <c r="F39" i="4"/>
  <c r="E38" i="4"/>
  <c r="F38" i="4"/>
  <c r="E37" i="4"/>
  <c r="F37" i="4"/>
  <c r="E34" i="4"/>
  <c r="F34" i="4"/>
  <c r="E33" i="4"/>
  <c r="F33" i="4"/>
  <c r="E32" i="4"/>
  <c r="F32" i="4"/>
  <c r="E31" i="4"/>
  <c r="F31" i="4"/>
  <c r="E30" i="4"/>
  <c r="F30" i="4"/>
  <c r="E29" i="4"/>
  <c r="F29" i="4"/>
  <c r="E28" i="4"/>
  <c r="F28" i="4"/>
  <c r="E27" i="4"/>
  <c r="F27" i="4"/>
  <c r="E26" i="4"/>
  <c r="F26" i="4"/>
  <c r="E25" i="4"/>
  <c r="F25" i="4"/>
  <c r="E24" i="4"/>
  <c r="F24" i="4"/>
  <c r="E23" i="4"/>
  <c r="F23" i="4"/>
  <c r="E22" i="4"/>
  <c r="F22" i="4"/>
  <c r="E21" i="4"/>
  <c r="F21" i="4"/>
  <c r="E20" i="4"/>
  <c r="F20" i="4"/>
  <c r="E19" i="4"/>
  <c r="F19" i="4"/>
  <c r="E18" i="4"/>
  <c r="F18" i="4"/>
  <c r="E17" i="4"/>
  <c r="F17" i="4"/>
  <c r="E16" i="4"/>
  <c r="F16" i="4"/>
  <c r="E15" i="4"/>
  <c r="F15" i="4"/>
  <c r="E14" i="4"/>
  <c r="F14" i="4"/>
  <c r="E13" i="4"/>
  <c r="F13" i="4"/>
  <c r="E12" i="4"/>
  <c r="F12" i="4"/>
  <c r="E11" i="4"/>
  <c r="F11" i="4"/>
  <c r="E10" i="4"/>
  <c r="F10" i="4"/>
  <c r="E9" i="4"/>
  <c r="F9" i="4"/>
  <c r="E8" i="4"/>
  <c r="F8" i="4"/>
  <c r="E7" i="4"/>
  <c r="F7" i="4"/>
  <c r="E6" i="4"/>
  <c r="F6" i="4"/>
  <c r="E5" i="4"/>
  <c r="F5" i="4"/>
  <c r="E4" i="4"/>
  <c r="F4" i="4"/>
  <c r="E3" i="4"/>
  <c r="F3" i="4"/>
  <c r="E2" i="4"/>
  <c r="F2" i="4"/>
</calcChain>
</file>

<file path=xl/sharedStrings.xml><?xml version="1.0" encoding="utf-8"?>
<sst xmlns="http://schemas.openxmlformats.org/spreadsheetml/2006/main" count="1821" uniqueCount="1104">
  <si>
    <t>pval</t>
  </si>
  <si>
    <t>padj</t>
  </si>
  <si>
    <t>VB gene description</t>
  </si>
  <si>
    <t>GO term name</t>
  </si>
  <si>
    <t>odorant binding</t>
  </si>
  <si>
    <t>PBP_GOBP</t>
  </si>
  <si>
    <t>hydrolase activity, hydrolyzing O-glycosyl compounds</t>
  </si>
  <si>
    <t>Glyco_hydro_20_cat</t>
  </si>
  <si>
    <t>nucleic acid binding</t>
  </si>
  <si>
    <t>DNA/RNA_non-sp_Endonuclease</t>
  </si>
  <si>
    <t>membrane</t>
  </si>
  <si>
    <t>transmembrane transporter activity</t>
  </si>
  <si>
    <t>MFS_sugar_transport_like</t>
  </si>
  <si>
    <t>protein import</t>
  </si>
  <si>
    <t>SecA_DEAD</t>
  </si>
  <si>
    <t>allantoin catabolic process</t>
  </si>
  <si>
    <t>cation binding</t>
  </si>
  <si>
    <t>Glyco_hydro_13_sub_cat_dom</t>
  </si>
  <si>
    <t>AALF016211</t>
  </si>
  <si>
    <t>Clip-Domain Serine Protease  family A. Protease homologue. [Source:Projected from Aedes aegypti (AAEL002601) VB Community Annotation;Acc:AAEL002601]</t>
  </si>
  <si>
    <t>serine-type endopeptidase activity</t>
  </si>
  <si>
    <t>Peptidase_S1A</t>
  </si>
  <si>
    <t>CarbesteraseB</t>
  </si>
  <si>
    <t>catalytic activity</t>
  </si>
  <si>
    <t>Log2FC</t>
  </si>
  <si>
    <t>FC</t>
  </si>
  <si>
    <t>Mean Expression</t>
  </si>
  <si>
    <t>Gene ID</t>
  </si>
  <si>
    <t>AALF012249</t>
  </si>
  <si>
    <t>aconitate hydratase activity</t>
  </si>
  <si>
    <t>Aconitase_mito-like</t>
  </si>
  <si>
    <t>oxidation-reduction process</t>
  </si>
  <si>
    <t>ADH_SF_Zn-type</t>
  </si>
  <si>
    <t>hydrolase activity</t>
  </si>
  <si>
    <t>AALF000044</t>
  </si>
  <si>
    <t>Chitin-bd_dom</t>
  </si>
  <si>
    <t>chitin metabolic process</t>
  </si>
  <si>
    <t>transport</t>
  </si>
  <si>
    <t>DUF1397</t>
  </si>
  <si>
    <t>AALF018058</t>
  </si>
  <si>
    <t>fibrinogen and fibronectin [Source:Projected from Aedes aegypti (AAEL006704) VB External Description;Acc:AAEL006704]</t>
  </si>
  <si>
    <t>Fibrinogen_a/b/g_C_dom</t>
  </si>
  <si>
    <t>AALF008809</t>
  </si>
  <si>
    <t>nidogen [Source:Projected from Aedes aegypti (AAEL007226) VB External Description;Acc:AAEL007226]</t>
  </si>
  <si>
    <t>cell-matrix adhesion</t>
  </si>
  <si>
    <t>G2_nidogen/fibulin_G2F</t>
  </si>
  <si>
    <t>AALF007046</t>
  </si>
  <si>
    <t>galactose-1-phosphate uridylyltransferase [Source:Projected from Aedes aegypti (AAEL001607) VB External Description;Acc:AAEL001607]</t>
  </si>
  <si>
    <t>galactose metabolic process</t>
  </si>
  <si>
    <t>GalP_UDPtransf1</t>
  </si>
  <si>
    <t>AALF028167</t>
  </si>
  <si>
    <t>glutamine synthetase 1, 2 (glutamate-amonia ligase) (gs) [Source:Projected from Aedes aegypti (AAEL001887) VB External Description;Acc:AAEL001887]</t>
  </si>
  <si>
    <t>glutamine biosynthetic process</t>
  </si>
  <si>
    <t>Gln_synth_cat_dom</t>
  </si>
  <si>
    <t>AALF013172</t>
  </si>
  <si>
    <t>alpha-amylase [Source:Projected from Aedes aegypti (AAEL000667) VB External Description;Acc:AAEL000667]</t>
  </si>
  <si>
    <t>NAD binding</t>
  </si>
  <si>
    <t>Malic_OxRdtase</t>
  </si>
  <si>
    <t>AALF019112</t>
  </si>
  <si>
    <t>malic enzyme [Source:Projected from Aedes aegypti (AAEL001091) VB External Description;Acc:AAEL001091]</t>
  </si>
  <si>
    <t>AALF022905</t>
  </si>
  <si>
    <t>Mitochondrial_sb/sol_carrier</t>
  </si>
  <si>
    <t>AALF007565</t>
  </si>
  <si>
    <t>Myofilin</t>
  </si>
  <si>
    <t>AALF015422</t>
  </si>
  <si>
    <t>AALF000603</t>
  </si>
  <si>
    <t>myosin heavy chain, nonmuscle or smooth muscle [Source:Projected from Aedes aegypti (AAEL005656) VB External Description;Acc:AAEL005656]</t>
  </si>
  <si>
    <t>ATP binding</t>
  </si>
  <si>
    <t>Myosin_N</t>
  </si>
  <si>
    <t>polyamine biosynthetic process</t>
  </si>
  <si>
    <t>Orn/DAP/Arg_de-COase</t>
  </si>
  <si>
    <t>AALF008364</t>
  </si>
  <si>
    <t>peptidase inhibitor activity</t>
  </si>
  <si>
    <t>Pacifastin_dom</t>
  </si>
  <si>
    <t>AALF012280</t>
  </si>
  <si>
    <t>aminoacylase activity</t>
  </si>
  <si>
    <t>Peptidase_M20</t>
  </si>
  <si>
    <t>AALF021963</t>
  </si>
  <si>
    <t>THF_DH/CycHdrlase</t>
  </si>
  <si>
    <t>AALF004244</t>
  </si>
  <si>
    <t>2-oxoglutarate dehydrogenase [Source:Projected from Aedes aegypti (AAEL006721) VB External Description;Acc:AAEL006721]</t>
  </si>
  <si>
    <t>thiamine pyrophosphate binding</t>
  </si>
  <si>
    <t>Transketolase-like_Pyr-bd</t>
  </si>
  <si>
    <t>AALF020609</t>
  </si>
  <si>
    <t>tryptophan 2,3-dioxygenase (TDO)(EC 1.13.11.11) [Source:Projected from Aedes aegypti (AAEL000428) VB Community Annotation;Acc:AAEL000428]</t>
  </si>
  <si>
    <t>tryptophan catabolic process to kynurenine</t>
  </si>
  <si>
    <t>Trp_2_3_dOase</t>
  </si>
  <si>
    <t>AALF011778</t>
  </si>
  <si>
    <t>prophenoloxidase [Source:Projected from Aedes aegypti (AAEL011763) VB Community Annotation;Acc:AAEL011763]</t>
  </si>
  <si>
    <t>oxidoreductase activity</t>
  </si>
  <si>
    <t>Tyrosinase_Cu-bd</t>
  </si>
  <si>
    <t>AALF011780</t>
  </si>
  <si>
    <t>prophenoloxidase [Source:Projected from Aedes aegypti (AAEL011764) VB Community Annotation;Acc:AAEL011764]</t>
  </si>
  <si>
    <t>AALF016571</t>
  </si>
  <si>
    <t>AALF011877</t>
  </si>
  <si>
    <t>AALF005493</t>
  </si>
  <si>
    <t>AALF013958</t>
  </si>
  <si>
    <t>IQ_motif_EF-hand-BS</t>
  </si>
  <si>
    <t>Myosin_head_motor_dom</t>
  </si>
  <si>
    <t>Myosin_tail</t>
  </si>
  <si>
    <t>P-loop_NTPase</t>
  </si>
  <si>
    <t>Myosin-like_IQ_dom</t>
  </si>
  <si>
    <t>DH_E1</t>
  </si>
  <si>
    <t>2oxoglutarate_DH_E1</t>
  </si>
  <si>
    <t>2-oxogl_dehyd_N</t>
  </si>
  <si>
    <t>KGD_C</t>
  </si>
  <si>
    <t>THDP-binding</t>
  </si>
  <si>
    <t>NAD(P)-bd_dom</t>
  </si>
  <si>
    <t>THF_DH/CycHdrlase_CS</t>
  </si>
  <si>
    <t>THF_DH/CycHdrlase_cat_dom</t>
  </si>
  <si>
    <t>THF_DH/CycHdrlase_NAD-bd_dom</t>
  </si>
  <si>
    <t>GalP_Utransf_N</t>
  </si>
  <si>
    <t>GalP_Utransf_C</t>
  </si>
  <si>
    <t>HIT-like</t>
  </si>
  <si>
    <t>GalP_UDPtransf1_His-AS</t>
  </si>
  <si>
    <t>EGF-like_dom</t>
  </si>
  <si>
    <t>EGF-type_Asp/Asn_hydroxyl_site</t>
  </si>
  <si>
    <t>EGF-like_Ca-bd_dom</t>
  </si>
  <si>
    <t>NIDO_dom</t>
  </si>
  <si>
    <t>LDLR_classB_rpt</t>
  </si>
  <si>
    <t>6-blade_b-propeller_TolB-like</t>
  </si>
  <si>
    <t>GFP</t>
  </si>
  <si>
    <t>Growth_fac_rcpt_N_dom</t>
  </si>
  <si>
    <t>EGF-like_CS</t>
  </si>
  <si>
    <t>GroES-like</t>
  </si>
  <si>
    <t>ADH_C</t>
  </si>
  <si>
    <t>Hemocyanin/hexamerin_mid_dom</t>
  </si>
  <si>
    <t>Hemocyanin_C</t>
  </si>
  <si>
    <t>Hemocyanin_N</t>
  </si>
  <si>
    <t>Ig_E-set</t>
  </si>
  <si>
    <t>Unchr_di-copper_centre</t>
  </si>
  <si>
    <t>Hemocyanin/hexamerin</t>
  </si>
  <si>
    <t>Acoase/IPM_deHydtase_lsu_aba</t>
  </si>
  <si>
    <t>AconitaseA/IPMdHydase_ssu_swvl</t>
  </si>
  <si>
    <t>Aconitase/IPMdHydase_lsu_aba_2</t>
  </si>
  <si>
    <t>Acoase/IPM_deHydtase</t>
  </si>
  <si>
    <t>Aconitase/3IPM_dehydase_swvl</t>
  </si>
  <si>
    <t>Acnase/IPM_dHydase_lsu_aba_1/3</t>
  </si>
  <si>
    <t>Aconitase_4Fe-4S_BS</t>
  </si>
  <si>
    <t>N-acyl_aa_amidohydrolase</t>
  </si>
  <si>
    <t>Peptidase_M20_dimer</t>
  </si>
  <si>
    <t>Glyco_hydro_13_cat_dom</t>
  </si>
  <si>
    <t>Glyco_hydro_13_b</t>
  </si>
  <si>
    <t>Glyco_hydro_catalytic_dom</t>
  </si>
  <si>
    <t>Glycoside_hydrolase_SF</t>
  </si>
  <si>
    <t>Glyco_hydro_13</t>
  </si>
  <si>
    <t>Class_I_gatase-like</t>
  </si>
  <si>
    <t>Fibrinogen_a/b/g_C_2</t>
  </si>
  <si>
    <t>Fibrinogen_a/b/g_C_1</t>
  </si>
  <si>
    <t>Malic_enzyme_CS</t>
  </si>
  <si>
    <t>Malic_N_dom</t>
  </si>
  <si>
    <t>Malic_NAD-bd</t>
  </si>
  <si>
    <t>Trypsin_dom</t>
  </si>
  <si>
    <t>Peptidase_S1_PA</t>
  </si>
  <si>
    <t>Peptidase_S1_AS</t>
  </si>
  <si>
    <t>Mt_carrier_dom</t>
  </si>
  <si>
    <t>AB_hydrolase</t>
  </si>
  <si>
    <t>Orn_de-COase</t>
  </si>
  <si>
    <t>De-COase2_N</t>
  </si>
  <si>
    <t>PLP-binding_barrel</t>
  </si>
  <si>
    <t>Gln_synt_b-grasp</t>
  </si>
  <si>
    <t>Gln_synth/guanido_kin_cat_dom</t>
  </si>
  <si>
    <t>Gln_synth_N_conserv_site</t>
  </si>
  <si>
    <t>Gln_synth_gly_rich_site</t>
  </si>
  <si>
    <t>InterPro 1</t>
  </si>
  <si>
    <t>InterPro 2</t>
  </si>
  <si>
    <t>InterPro 3</t>
  </si>
  <si>
    <t>InterPro 4</t>
  </si>
  <si>
    <t>InterPro 5</t>
  </si>
  <si>
    <t>InterPro 6</t>
  </si>
  <si>
    <t>InterPro 7</t>
  </si>
  <si>
    <t>InterPro 8</t>
  </si>
  <si>
    <t>InterPro 9</t>
  </si>
  <si>
    <t>InterPro 10</t>
  </si>
  <si>
    <t>Chitobiase/Hex_dom_2-like</t>
  </si>
  <si>
    <t>Beta_hexosaminidase_sua/sub</t>
  </si>
  <si>
    <t>Extracellular_endonuc_su_A</t>
  </si>
  <si>
    <t>Sugar_transporter_CS</t>
  </si>
  <si>
    <t>MFS_dom</t>
  </si>
  <si>
    <t>Carboxylesterase_B_AS</t>
  </si>
  <si>
    <t>signal transduction</t>
  </si>
  <si>
    <t>AALF013183</t>
  </si>
  <si>
    <t>Clip-Domain Serine Protease  family B. [Source:Projected from Aedes aegypti (AAEL003625) VB Community Annotation;Acc:AAEL003625]</t>
  </si>
  <si>
    <t>AALF019323</t>
  </si>
  <si>
    <t>Clip-Domain Serine Protease  family B. [Source:Projected from Aedes aegypti (AAEL006674) VB Community Annotation;Acc:AAEL006674]</t>
  </si>
  <si>
    <t>AALF020054</t>
  </si>
  <si>
    <t>Clip-Domain Serine Protease  family D [Source:Projected from Aedes aegypti (AAEL007796) VB Community Annotation;Acc:AAEL007796]</t>
  </si>
  <si>
    <t>AALF008452</t>
  </si>
  <si>
    <t>C-type_lectin</t>
  </si>
  <si>
    <t>AALF001195</t>
  </si>
  <si>
    <t>AALF003608</t>
  </si>
  <si>
    <t>late trypsin 1, serine-type enodpeptidase [Source:Projected from Aedes aegypti (AAEL013284) VB Community Annotation;Acc:AAEL013284]</t>
  </si>
  <si>
    <t>AALF025875</t>
  </si>
  <si>
    <t>retinoid-inducible serine carboxypeptidase (serine carboxypeptidase [Source:Projected from Aedes aegypti (AAEL009291) VB External Description;Acc:AAEL009291]</t>
  </si>
  <si>
    <t>serine-type carboxypeptidase activity</t>
  </si>
  <si>
    <t>Peptidase_S10</t>
  </si>
  <si>
    <t>AALF006911</t>
  </si>
  <si>
    <t>AALF012956</t>
  </si>
  <si>
    <t>predicted protein [Source:Projected from Aedes aegypti (AAEL006585) VB External Description;Acc:AAEL006585]</t>
  </si>
  <si>
    <t>AALF012955</t>
  </si>
  <si>
    <t>serine protease [Source:Projected from Aedes aegypti (AAEL006586) VB External Description;Acc:AAEL006586]</t>
  </si>
  <si>
    <t>AALF022225</t>
  </si>
  <si>
    <t>serine-type enodpeptidase, [Source:Projected from Aedes aegypti (AAEL009244) VB External Description;Acc:AAEL009244]</t>
  </si>
  <si>
    <t>AALF020198</t>
  </si>
  <si>
    <t>AALF012954</t>
  </si>
  <si>
    <t>AALF011524</t>
  </si>
  <si>
    <t>AALF016962</t>
  </si>
  <si>
    <t>AALF002627</t>
  </si>
  <si>
    <t>AALF012957</t>
  </si>
  <si>
    <t>AALF003897</t>
  </si>
  <si>
    <t>AALF017951</t>
  </si>
  <si>
    <t>AALF016960</t>
  </si>
  <si>
    <t>AALF021356</t>
  </si>
  <si>
    <t>AALF025127</t>
  </si>
  <si>
    <t>AALF017259</t>
  </si>
  <si>
    <t>AALF023416</t>
  </si>
  <si>
    <t>AALF022697</t>
  </si>
  <si>
    <t>AALF012883</t>
  </si>
  <si>
    <t>AALF003607</t>
  </si>
  <si>
    <t>AALF004745</t>
  </si>
  <si>
    <t>Gram-Negative Binding Protein (GNBP)  or Beta-1 3-Glucan Binding Protein (BGBP). [Source:Projected from Aedes aegypti (AAEL003889) VB Community Annotation;Acc:AAEL003889]</t>
  </si>
  <si>
    <t>Glyco_hydro_16</t>
  </si>
  <si>
    <t>AALF018228</t>
  </si>
  <si>
    <t>metal ion binding</t>
  </si>
  <si>
    <t>SOD_Cu_Zn_dom</t>
  </si>
  <si>
    <t>AALF012675</t>
  </si>
  <si>
    <t>leucine-rich immune protein (Short) [Source:Projected from Aedes aegypti (AAEL001401) VB Community Annotation;Acc:AAEL001401]</t>
  </si>
  <si>
    <t>protein binding</t>
  </si>
  <si>
    <t>Leu-rich_rpt</t>
  </si>
  <si>
    <t>AALF017690</t>
  </si>
  <si>
    <t>AALF021626</t>
  </si>
  <si>
    <t>AALF002877</t>
  </si>
  <si>
    <t>leucine-rich immune protein (Coil-less) [Source:Projected from Aedes aegypti (AAEL006377) VB Community Annotation;Acc:AAEL006377]</t>
  </si>
  <si>
    <t>Leu-rich_rpt_typical-subtyp</t>
  </si>
  <si>
    <t>AALF009963</t>
  </si>
  <si>
    <t>leucine-rich immune protein (Coil-less) [Source:Projected from Aedes aegypti (AAEL010125) VB Community Annotation;Acc:AAEL010125]</t>
  </si>
  <si>
    <t>AALF012676</t>
  </si>
  <si>
    <t>leucine-rich immune protein (Short) [Source:Projected from Aedes aegypti (AAEL001402) VB Community Annotation;Acc:AAEL001402]</t>
  </si>
  <si>
    <t>AALF012672</t>
  </si>
  <si>
    <t>leucine-rich immune protein (Short) [Source:Projected from Aedes aegypti (AAEL001414) VB Community Annotation;Acc:AAEL001414]</t>
  </si>
  <si>
    <t>AALF012673</t>
  </si>
  <si>
    <t>leucine-rich immune protein (Short) [Source:Projected from Aedes aegypti (AAEL001420) VB Community Annotation;Acc:AAEL001420]</t>
  </si>
  <si>
    <t>AALF003623</t>
  </si>
  <si>
    <t>leucine-rich immune protein (Short) [Source:Projected from Aedes aegypti (AAEL012538) VB Community Annotation;Acc:AAEL012538]</t>
  </si>
  <si>
    <t>AALF016865</t>
  </si>
  <si>
    <t>leucine-rich immune protein (TM) [Source:Projected from Aedes aegypti (AAEL007103) VB Community Annotation;Acc:AAEL007103]</t>
  </si>
  <si>
    <t>AALF018537</t>
  </si>
  <si>
    <t>leucine-rich immune protein (TM) [Source:Projected from Aedes aegypti (AAEL008658) VB Community Annotation;Acc:AAEL008658]</t>
  </si>
  <si>
    <t>AALF028226</t>
  </si>
  <si>
    <t>AALF020742</t>
  </si>
  <si>
    <t>AALF016505</t>
  </si>
  <si>
    <t>AALF017232</t>
  </si>
  <si>
    <t>cathepsin b [Source:Projected from Aedes aegypti (AAEL007599) VB External Description;Acc:AAEL007599]</t>
  </si>
  <si>
    <t>cysteine-type peptidase activity</t>
  </si>
  <si>
    <t>Pept_cys_AS</t>
  </si>
  <si>
    <t>AALF016841</t>
  </si>
  <si>
    <t>cathepsin b [Source:Projected from Aedes aegypti (AAEL009642) VB External Description;Acc:AAEL009642]</t>
  </si>
  <si>
    <t>AALF001744</t>
  </si>
  <si>
    <t>ML_dom</t>
  </si>
  <si>
    <t>AALF001424</t>
  </si>
  <si>
    <t>AALF007271</t>
  </si>
  <si>
    <t>cytochrome P450 [Source:Projected from Aedes aegypti (AAEL003890) VB External Description;Acc:AAEL003890]</t>
  </si>
  <si>
    <t>oxidoreductase activity, acting on paired donors, with incorporation or reduction of molecular oxygen</t>
  </si>
  <si>
    <t>Cyt_P450</t>
  </si>
  <si>
    <t>AALF020660</t>
  </si>
  <si>
    <t>cytochrome P450 [Source:Projected from Aedes aegypti (AAEL004054) VB Community Annotation;Acc:AAEL004054]</t>
  </si>
  <si>
    <t>AALF026203</t>
  </si>
  <si>
    <t>cytochrome P450 [Source:Projected from Aedes aegypti (AAEL014606) VB Community Annotation;Acc:AAEL014606]</t>
  </si>
  <si>
    <t>AALF009469</t>
  </si>
  <si>
    <t>AALF007729</t>
  </si>
  <si>
    <t>AALF003921</t>
  </si>
  <si>
    <t>AALF025203</t>
  </si>
  <si>
    <t>AALF012202</t>
  </si>
  <si>
    <t>AALF023073</t>
  </si>
  <si>
    <t>odorant binding protein OBP18 [Source:Projected from Aedes aegypti (AAEL004342) VB Community Annotation;Acc:AAEL004342]</t>
  </si>
  <si>
    <t>AALF024995</t>
  </si>
  <si>
    <t>AALF004118</t>
  </si>
  <si>
    <t>AALF023881</t>
  </si>
  <si>
    <t>endopeptidase inhibitor activity</t>
  </si>
  <si>
    <t>A2M_N</t>
  </si>
  <si>
    <t>AALF008138</t>
  </si>
  <si>
    <t>BGBP_N</t>
  </si>
  <si>
    <t>AALF007246</t>
  </si>
  <si>
    <t>positive regulation of apoptotic process</t>
  </si>
  <si>
    <t>BNIP3</t>
  </si>
  <si>
    <t>AALF013760</t>
  </si>
  <si>
    <t>C-Type Lectin [Source:Projected from Aedes aegypti (AAEL011408) VB Community Annotation;Acc:AAEL011408]</t>
  </si>
  <si>
    <t>AALF011199</t>
  </si>
  <si>
    <t>cell adhesion</t>
  </si>
  <si>
    <t>CD36</t>
  </si>
  <si>
    <t>AALF000533</t>
  </si>
  <si>
    <t>AALF023926</t>
  </si>
  <si>
    <t>AALF026044</t>
  </si>
  <si>
    <t>AALF012703</t>
  </si>
  <si>
    <t>Collagen</t>
  </si>
  <si>
    <t>AALF004318</t>
  </si>
  <si>
    <t>fibrinogen and fibronectin [Source:Projected from Aedes aegypti (AAEL006691) VB External Description;Acc:AAEL006691]</t>
  </si>
  <si>
    <t>AALF004319</t>
  </si>
  <si>
    <t>fibrinogen and fibronectin [Source:Projected from Aedes aegypti (AAEL006702) VB External Description;Acc:AAEL006702]</t>
  </si>
  <si>
    <t>AALF014689</t>
  </si>
  <si>
    <t>fibrinogen and fibronectin [Source:Projected from Aedes aegypti (AAEL008646) VB External Description;Acc:AAEL008646]</t>
  </si>
  <si>
    <t>AALF003774</t>
  </si>
  <si>
    <t>fibrinogen and fibronectin [Source:Projected from Aedes aegypti (AAEL011007) VB External Description;Acc:AAEL011007]</t>
  </si>
  <si>
    <t>AALF023579</t>
  </si>
  <si>
    <t>AALF026682</t>
  </si>
  <si>
    <t>AALF004321</t>
  </si>
  <si>
    <t>AALF004168</t>
  </si>
  <si>
    <t>heme peroxidase [Source:Projected from Aedes aegypti (AAEL013171) VB Community Annotation;Acc:AAEL013171]</t>
  </si>
  <si>
    <t>peroxidase activity</t>
  </si>
  <si>
    <t>Haem_peroxidase</t>
  </si>
  <si>
    <t>AALF019868</t>
  </si>
  <si>
    <t>F-spondin [Source:Projected from Aedes aegypti (AAEL003413) VB External Description;Acc:AAEL003413]</t>
  </si>
  <si>
    <t>serine-type endopeptidase inhibitor activity</t>
  </si>
  <si>
    <t>Kunitz_BPTI</t>
  </si>
  <si>
    <t>AALF018338</t>
  </si>
  <si>
    <t>F-spondin [Source:Projected from Aedes aegypti (AAEL007889) VB External Description;Acc:AAEL007889]</t>
  </si>
  <si>
    <t>AALF003758</t>
  </si>
  <si>
    <t>AALF005113</t>
  </si>
  <si>
    <t>extracellular region</t>
  </si>
  <si>
    <t>Macroglobln_a2</t>
  </si>
  <si>
    <t>AALF011973</t>
  </si>
  <si>
    <t>NODB_dom</t>
  </si>
  <si>
    <t>AALF016174</t>
  </si>
  <si>
    <t>matrix metalloproteinase [Source:Projected from Aedes aegypti (AAEL002665) VB External Description;Acc:AAEL002665]</t>
  </si>
  <si>
    <t>metalloendopeptidase activity</t>
  </si>
  <si>
    <t>Peptidoglycan-bd-like</t>
  </si>
  <si>
    <t>AALF016175</t>
  </si>
  <si>
    <t>matrix metalloproteinase [Source:Projected from Aedes aegypti (AAEL002672) VB External Description;Acc:AAEL002672]</t>
  </si>
  <si>
    <t>AALF016171</t>
  </si>
  <si>
    <t>AALF016437</t>
  </si>
  <si>
    <t>extracellular space</t>
  </si>
  <si>
    <t>Serpin_fam</t>
  </si>
  <si>
    <t>AALF023550</t>
  </si>
  <si>
    <t>sarm1 [Source:Projected from Aedes aegypti (AAEL014931) VB External Description;Acc:AAEL014931]</t>
  </si>
  <si>
    <t>TIR_dom</t>
  </si>
  <si>
    <t>AALF020193</t>
  </si>
  <si>
    <t>AALF016863</t>
  </si>
  <si>
    <t>AALF014933</t>
  </si>
  <si>
    <t>prophenoloxidase [Source:Projected from Aedes aegypti (AAEL010919) VB External Description;Acc:AAEL010919]</t>
  </si>
  <si>
    <t>AALF012720</t>
  </si>
  <si>
    <t>AALF025139</t>
  </si>
  <si>
    <t>WAP_dom</t>
  </si>
  <si>
    <t>AALF025134</t>
  </si>
  <si>
    <t>AALF010283</t>
  </si>
  <si>
    <t>xanthine dehydrogenase [Source:Projected from Aedes aegypti (AAEL010630) VB External Description;Acc:AAEL010630]</t>
  </si>
  <si>
    <t>xanthine oxidase activity</t>
  </si>
  <si>
    <t>2Fe-2S_ferredoxin-type</t>
  </si>
  <si>
    <t>AALF013107</t>
  </si>
  <si>
    <t>uroporphyrinogen-III synthase activity</t>
  </si>
  <si>
    <t>4pyrrol_synth_uPrphyn_synth</t>
  </si>
  <si>
    <t>AALF000392</t>
  </si>
  <si>
    <t>ATP-binding cassette transporter [Source:Projected from Aedes aegypti (AAEL010379) VB External Description;Acc:AAEL010379]</t>
  </si>
  <si>
    <t>ATPase activity</t>
  </si>
  <si>
    <t>AAA+_ATPase</t>
  </si>
  <si>
    <t>AALF003004</t>
  </si>
  <si>
    <t>AALF003003</t>
  </si>
  <si>
    <t>ABC_2_trans</t>
  </si>
  <si>
    <t>AALF015290</t>
  </si>
  <si>
    <t>acyl-coa dehydrogenase [Source:Projected from Aedes aegypti (AAEL004739) VB External Description;Acc:AAEL004739]</t>
  </si>
  <si>
    <t>acyl-CoA dehydrogenase activity</t>
  </si>
  <si>
    <t>Acyl-CoA_DH_CS</t>
  </si>
  <si>
    <t>AALF018446</t>
  </si>
  <si>
    <t>AALF011831</t>
  </si>
  <si>
    <t>adam (a disintegrin and metalloprotease) [Source:Projected from Aedes aegypti (AAEL005992) VB External Description;Acc:AAEL005992]</t>
  </si>
  <si>
    <t>ADAM_Cys-rich</t>
  </si>
  <si>
    <t>AALF000205</t>
  </si>
  <si>
    <t>transmembrane transport</t>
  </si>
  <si>
    <t>Aden_trnslctor</t>
  </si>
  <si>
    <t>AALF026016</t>
  </si>
  <si>
    <t>alcohol dehydrogenase [Source:Projected from Aedes aegypti (AAEL011130) VB External Description;Acc:AAEL011130]</t>
  </si>
  <si>
    <t>AALF017015</t>
  </si>
  <si>
    <t>NADP transhydrogenase [Source:Projected from Aedes aegypti (AAEL012616) VB External Description;Acc:AAEL012616]</t>
  </si>
  <si>
    <t>NAD(P)+ transhydrogenase (AB-specific) activity</t>
  </si>
  <si>
    <t>AlaDH/PNT_NAD(H)-bd</t>
  </si>
  <si>
    <t>AALF008914</t>
  </si>
  <si>
    <t>aldehyde dehydrogenase [Source:Projected from Aedes aegypti (AAEL011756) VB External Description;Acc:AAEL011756]</t>
  </si>
  <si>
    <t>oxidoreductase activity, acting on the aldehyde or oxo group of donors, NAD or NADP as acceptor</t>
  </si>
  <si>
    <t>Aldehyde_DH_dom</t>
  </si>
  <si>
    <t>AALF015902</t>
  </si>
  <si>
    <t>AALF019749</t>
  </si>
  <si>
    <t>allantoicase [Source:Projected from Aedes aegypti (AAEL014045) VB External Description;Acc:AAEL014045]</t>
  </si>
  <si>
    <t>Allantoicase</t>
  </si>
  <si>
    <t>AALF013454</t>
  </si>
  <si>
    <t>Allrgn_V5/Tpx1</t>
  </si>
  <si>
    <t>AALF000285</t>
  </si>
  <si>
    <t>AALF011220</t>
  </si>
  <si>
    <t>amidase [Source:Projected from Aedes aegypti (AAEL014361) VB External Description;Acc:AAEL014361]</t>
  </si>
  <si>
    <t>carbon-nitrogen ligase activity, with glutamine as amido-N-donor</t>
  </si>
  <si>
    <t>Amidase</t>
  </si>
  <si>
    <t>AALF019471</t>
  </si>
  <si>
    <t>peptidoglycan catabolic process</t>
  </si>
  <si>
    <t>Amidase_domain</t>
  </si>
  <si>
    <t>AALF019954</t>
  </si>
  <si>
    <t>phosphoserine aminotransferase [Source:Projected from Aedes aegypti (AAEL012578) VB External Description;Acc:AAEL012578]</t>
  </si>
  <si>
    <t>Aminotrans_V_dom</t>
  </si>
  <si>
    <t>AALF002508</t>
  </si>
  <si>
    <t>AMP dependent coa ligase [Source:Projected from Aedes aegypti (AAEL000101) VB External Description;Acc:AAEL000101]</t>
  </si>
  <si>
    <t>AMP-dep_Synth/Lig</t>
  </si>
  <si>
    <t>AALF027449</t>
  </si>
  <si>
    <t>AMP dependent coa ligase [Source:Projected from Aedes aegypti (AAEL000119) VB External Description;Acc:AAEL000119]</t>
  </si>
  <si>
    <t>AALF018136</t>
  </si>
  <si>
    <t>AMP dependent ligase [Source:Projected from Aedes aegypti (AAEL008144) VB External Description;Acc:AAEL008144]</t>
  </si>
  <si>
    <t>AALF015166</t>
  </si>
  <si>
    <t>b-cell translocation protein [Source:Projected from Aedes aegypti (AAEL004715) VB External Description;Acc:AAEL004715]</t>
  </si>
  <si>
    <t>Anti_prolifrtn</t>
  </si>
  <si>
    <t>AALF001921</t>
  </si>
  <si>
    <t>glutamate carboxypeptidase [Source:Projected from Aedes aegypti (AAEL001588) VB External Description;Acc:AAEL001588]</t>
  </si>
  <si>
    <t>ArgE/DapE_CS</t>
  </si>
  <si>
    <t>AALF025731</t>
  </si>
  <si>
    <t>Argininosuccinate synthase (EC 6.3.4.5)(Citrulline--aspartate ligase) [Source:Projected from Aedes aegypti (AAEL004701) VB External Description;Acc:AAEL004701]</t>
  </si>
  <si>
    <t>Arginosuc_synth</t>
  </si>
  <si>
    <t>AALF023086</t>
  </si>
  <si>
    <t>sil1 [Source:Projected from Aedes aegypti (AAEL010476) VB External Description;Acc:AAEL010476]</t>
  </si>
  <si>
    <t>binding</t>
  </si>
  <si>
    <t>ARM-type_fold</t>
  </si>
  <si>
    <t>AALF002945</t>
  </si>
  <si>
    <t>Lysosomal aspartic protease Precursor (EC 3.4.23.-) [Source:Projected from Aedes aegypti (AAEL006169) VB External Description;Acc:AAEL006169]</t>
  </si>
  <si>
    <t>aspartic-type endopeptidase activity</t>
  </si>
  <si>
    <t>Aspartic_peptidase_AS</t>
  </si>
  <si>
    <t>AALF017839</t>
  </si>
  <si>
    <t>B12D</t>
  </si>
  <si>
    <t>AALF010012</t>
  </si>
  <si>
    <t>BEACH_dom</t>
  </si>
  <si>
    <t>AALF013485</t>
  </si>
  <si>
    <t>xylulose kinase [Source:Projected from Aedes aegypti (AAEL013821) VB External Description;Acc:AAEL013821]</t>
  </si>
  <si>
    <t>carbohydrate metabolic process</t>
  </si>
  <si>
    <t>Carb_kinase_FGGY_N</t>
  </si>
  <si>
    <t>AALF002345</t>
  </si>
  <si>
    <t>AALF004602</t>
  </si>
  <si>
    <t>AALF002765</t>
  </si>
  <si>
    <t>AALF017769</t>
  </si>
  <si>
    <t>CBM21_dom</t>
  </si>
  <si>
    <t>AALF028627</t>
  </si>
  <si>
    <t>calcium ion binding</t>
  </si>
  <si>
    <t>CUB_dom</t>
  </si>
  <si>
    <t>AALF004774</t>
  </si>
  <si>
    <t>AALF006994</t>
  </si>
  <si>
    <t>L-cysteine metabolic process</t>
  </si>
  <si>
    <t>Cys_dOase_I</t>
  </si>
  <si>
    <t>AALF006450</t>
  </si>
  <si>
    <t>cytochrome c oxidase subunit iv [Source:Projected from Aedes aegypti (AAEL013009) VB External Description;Acc:AAEL013009]</t>
  </si>
  <si>
    <t>cytochrome-c oxidase activity</t>
  </si>
  <si>
    <t>Cyt_c_oxidase_su4_fam</t>
  </si>
  <si>
    <t>AALF020291</t>
  </si>
  <si>
    <t>ethanolamine-phosphate cytidylyltransferase [Source:Projected from Aedes aegypti (AAEL005651) VB External Description;Acc:AAEL005651]</t>
  </si>
  <si>
    <t>Cyt_trans-like</t>
  </si>
  <si>
    <t>AALF019334</t>
  </si>
  <si>
    <t>oxidoreductase activity, acting on the aldehyde or oxo group of donors, disulfide as acceptor</t>
  </si>
  <si>
    <t>AALF005637</t>
  </si>
  <si>
    <t>DH_sc/Rdtase_SDR</t>
  </si>
  <si>
    <t>AALF016406</t>
  </si>
  <si>
    <t>AALF027176</t>
  </si>
  <si>
    <t>AALF017497</t>
  </si>
  <si>
    <t>AALF017988</t>
  </si>
  <si>
    <t>AALF012683</t>
  </si>
  <si>
    <t>AALF016521</t>
  </si>
  <si>
    <t>AALF022755</t>
  </si>
  <si>
    <t>AALF007800</t>
  </si>
  <si>
    <t>nucleus</t>
  </si>
  <si>
    <t>DUF1907</t>
  </si>
  <si>
    <t>AALF025651</t>
  </si>
  <si>
    <t>DUF2236</t>
  </si>
  <si>
    <t>AALF019950</t>
  </si>
  <si>
    <t>DUF4789</t>
  </si>
  <si>
    <t>AALF018028</t>
  </si>
  <si>
    <t>DUF753</t>
  </si>
  <si>
    <t>AALF014228</t>
  </si>
  <si>
    <t>glycerol-3-phosphate dehydrogenase [Source:Projected from Aedes aegypti (AAEL003873) VB External Description;Acc:AAEL003873]</t>
  </si>
  <si>
    <t>EF_hand_dom</t>
  </si>
  <si>
    <t>AALF009782</t>
  </si>
  <si>
    <t>troponin C [Source:Projected from Aedes aegypti (AAEL006575) VB External Description;Acc:AAEL006575]</t>
  </si>
  <si>
    <t>AALF014273</t>
  </si>
  <si>
    <t>AALF021877</t>
  </si>
  <si>
    <t>AALF009830</t>
  </si>
  <si>
    <t>AALF007372</t>
  </si>
  <si>
    <t>AALF027351</t>
  </si>
  <si>
    <t>integral component of membrane</t>
  </si>
  <si>
    <t>ELO_fam</t>
  </si>
  <si>
    <t>AALF009615</t>
  </si>
  <si>
    <t>hydrolase activity, acting on ester bonds</t>
  </si>
  <si>
    <t>Endoribonuclease_XendoU</t>
  </si>
  <si>
    <t>AALF004351</t>
  </si>
  <si>
    <t>F1F0-ATPsyn_F_prd</t>
  </si>
  <si>
    <t>AALF001082</t>
  </si>
  <si>
    <t>NAD dehydrogenase [Source:Projected from Aedes aegypti (AAEL009547) VB External Description;Acc:AAEL009547]</t>
  </si>
  <si>
    <t>FAD-dep_OxRdtase</t>
  </si>
  <si>
    <t>AALF020154</t>
  </si>
  <si>
    <t>AALF019834</t>
  </si>
  <si>
    <t>AALF011394</t>
  </si>
  <si>
    <t>FAM195</t>
  </si>
  <si>
    <t>AALF028180</t>
  </si>
  <si>
    <t>lipid metabolic process</t>
  </si>
  <si>
    <t>Fatty_acid_desaturase_dom</t>
  </si>
  <si>
    <t>AALF008899</t>
  </si>
  <si>
    <t>dimethylaniline monooxygenase [Source:Projected from Aedes aegypti (AAEL000834) VB External Description;Acc:AAEL000834]</t>
  </si>
  <si>
    <t>NADP binding</t>
  </si>
  <si>
    <t>Flavin_mOase</t>
  </si>
  <si>
    <t>AALF011491</t>
  </si>
  <si>
    <t>Formate_THF_ligase</t>
  </si>
  <si>
    <t>AALF025325</t>
  </si>
  <si>
    <t>FTHF_cligase</t>
  </si>
  <si>
    <t>AALF015868</t>
  </si>
  <si>
    <t>GD_N</t>
  </si>
  <si>
    <t>AALF021145</t>
  </si>
  <si>
    <t>glutathione transferase [Source:Projected from Aedes aegypti (AAEL011741) VB Community Annotation;Acc:AAEL011741]</t>
  </si>
  <si>
    <t>Glutathione_S-Trfase_N</t>
  </si>
  <si>
    <t>AALF021146</t>
  </si>
  <si>
    <t>AALF009840</t>
  </si>
  <si>
    <t>glutathione transferase [Source:Projected from Aedes aegypti (AAEL010500) VB Community Annotation;Acc:AAEL010500]</t>
  </si>
  <si>
    <t>transferase activity</t>
  </si>
  <si>
    <t>AALF010414</t>
  </si>
  <si>
    <t>beta-hexosaminidase b [Source:Projected from Aedes aegypti (AAEL004931) VB External Description;Acc:AAEL004931]</t>
  </si>
  <si>
    <t>AALF001355</t>
  </si>
  <si>
    <t>alpha-l-fucosidase [Source:Projected from Aedes aegypti (AAEL010653) VB External Description;Acc:AAEL010653]</t>
  </si>
  <si>
    <t>Glyco_hydro_29</t>
  </si>
  <si>
    <t>AALF002417</t>
  </si>
  <si>
    <t>imaginal disc growth factor [Source:Projected from Aedes aegypti (AAEL001965) VB External Description;Acc:AAEL001965]</t>
  </si>
  <si>
    <t>Glyco_hydro18_cat</t>
  </si>
  <si>
    <t>AALF025670</t>
  </si>
  <si>
    <t>dally [Source:Projected from Aedes aegypti (AAEL000993) VB External Description;Acc:AAEL000993]</t>
  </si>
  <si>
    <t>proteinaceous extracellular matrix</t>
  </si>
  <si>
    <t>Glypican</t>
  </si>
  <si>
    <t>AALF012774</t>
  </si>
  <si>
    <t>GPCR Methuselah Family [Source:Projected from Aedes aegypti (AAEL010980) VB Community Annotation;Acc:AAEL010980]</t>
  </si>
  <si>
    <t>G-protein coupled receptor activity</t>
  </si>
  <si>
    <t>GPCR_2_secretin-like</t>
  </si>
  <si>
    <t>AALF017111</t>
  </si>
  <si>
    <t>glutamate semialdehyde dehydrogenase [Source:Projected from Aedes aegypti (AAEL006834) VB External Description;Acc:AAEL006834]</t>
  </si>
  <si>
    <t>GPR_dom</t>
  </si>
  <si>
    <t>AALF024710</t>
  </si>
  <si>
    <t>GTP binding</t>
  </si>
  <si>
    <t>GTP_binding_domain</t>
  </si>
  <si>
    <t>AALF004378</t>
  </si>
  <si>
    <t>AALF010140</t>
  </si>
  <si>
    <t>AALF015382</t>
  </si>
  <si>
    <t>Haemolymph_juvenile_hormone-bd</t>
  </si>
  <si>
    <t>AALF012056</t>
  </si>
  <si>
    <t>Heat_shock_70_CS</t>
  </si>
  <si>
    <t>AALF006593</t>
  </si>
  <si>
    <t>acid phosphatase activity</t>
  </si>
  <si>
    <t>His_Pase_superF_clade-2</t>
  </si>
  <si>
    <t>AALF022690</t>
  </si>
  <si>
    <t>cytoplasm</t>
  </si>
  <si>
    <t>Huntingtin</t>
  </si>
  <si>
    <t>AALF011269</t>
  </si>
  <si>
    <t>IER</t>
  </si>
  <si>
    <t>AALF026472</t>
  </si>
  <si>
    <t>cell adhesion molecule [Source:Projected from Aedes aegypti (AAEL011566) VB External Description;Acc:AAEL011566]</t>
  </si>
  <si>
    <t>Ig-like_dom</t>
  </si>
  <si>
    <t>AALF021828</t>
  </si>
  <si>
    <t>peptidase activity</t>
  </si>
  <si>
    <t>AALF023200</t>
  </si>
  <si>
    <t>AALF006759</t>
  </si>
  <si>
    <t>innexin [Source:Projected from Aedes aegypti (AAEL014847) VB Community Annotation;Acc:AAEL014847]</t>
  </si>
  <si>
    <t>gap junction</t>
  </si>
  <si>
    <t>Innexin</t>
  </si>
  <si>
    <t>AALF026128</t>
  </si>
  <si>
    <t>inosine-uridine preferring nucleoside hydrolase [Source:Projected from Aedes aegypti (AAEL002176) VB External Description;Acc:AAEL002176]</t>
  </si>
  <si>
    <t>Inosine/uridine_hydrolase_dom</t>
  </si>
  <si>
    <t>AALF004977</t>
  </si>
  <si>
    <t>structural constituent of cuticle</t>
  </si>
  <si>
    <t>Insect_cuticle</t>
  </si>
  <si>
    <t>AALF011764</t>
  </si>
  <si>
    <t>cytoskeleton</t>
  </si>
  <si>
    <t>AALF017014</t>
  </si>
  <si>
    <t>NADP-specific isocitrate dehydrogenase [Source:Projected from Aedes aegypti (AAEL012614) VB External Description;Acc:AAEL012614]</t>
  </si>
  <si>
    <t>isocitrate metabolic process</t>
  </si>
  <si>
    <t>Isocitrate_DH_NADP</t>
  </si>
  <si>
    <t>AALF009497</t>
  </si>
  <si>
    <t>Ketoacyl_synth_N</t>
  </si>
  <si>
    <t>AALF007110</t>
  </si>
  <si>
    <t>Laminin_EGF</t>
  </si>
  <si>
    <t>AALF023888</t>
  </si>
  <si>
    <t>Laminin_G</t>
  </si>
  <si>
    <t>AALF022119</t>
  </si>
  <si>
    <t>jun [Source:Projected from Aedes aegypti (AAEL003505) VB External Description;Acc:AAEL003505]</t>
  </si>
  <si>
    <t>sequence-specific DNA binding</t>
  </si>
  <si>
    <t>Leuzip_Jun</t>
  </si>
  <si>
    <t>AALF020310</t>
  </si>
  <si>
    <t>Carboxy/choline esterase Alpha Esterase [Source:Projected from Aedes aegypti (AAEL002385) VB Community Annotation;Acc:AAEL002385]</t>
  </si>
  <si>
    <t>Lipase_GDXG_AS</t>
  </si>
  <si>
    <t>AALF007796</t>
  </si>
  <si>
    <t>Carboxy/choline esterase Alpha Esterase [Source:Projected from Aedes aegypti (AAEL005112) VB Community Annotation;Acc:AAEL005112]</t>
  </si>
  <si>
    <t>AALF008657</t>
  </si>
  <si>
    <t>lipid transport</t>
  </si>
  <si>
    <t>Lipid_transpt_N</t>
  </si>
  <si>
    <t>AALF019102</t>
  </si>
  <si>
    <t>microtubule binding</t>
  </si>
  <si>
    <t>MAP_tubulin-bd_rpt</t>
  </si>
  <si>
    <t>AALF020584</t>
  </si>
  <si>
    <t>MFS</t>
  </si>
  <si>
    <t>AALF015723</t>
  </si>
  <si>
    <t>sugar transporter [Source:Projected from Aedes aegypti (AAEL000902) VB External Description;Acc:AAEL000902]</t>
  </si>
  <si>
    <t>AALF024702</t>
  </si>
  <si>
    <t>synaptic vesicle protein [Source:Projected from Aedes aegypti (AAEL005533) VB External Description;Acc:AAEL005533]</t>
  </si>
  <si>
    <t>AALF003377</t>
  </si>
  <si>
    <t>AALF008370</t>
  </si>
  <si>
    <t>aquaporin [Source:Projected from Aedes aegypti (AAEL005008) VB External Description;Acc:AAEL005008]</t>
  </si>
  <si>
    <t>MIP</t>
  </si>
  <si>
    <t>AALF028637</t>
  </si>
  <si>
    <t>AALF010144</t>
  </si>
  <si>
    <t>AALF016350</t>
  </si>
  <si>
    <t>Na/sul_symport</t>
  </si>
  <si>
    <t>AALF014949</t>
  </si>
  <si>
    <t>AALF027756</t>
  </si>
  <si>
    <t>sodium ion transport</t>
  </si>
  <si>
    <t>Na+channel_ASC</t>
  </si>
  <si>
    <t>AALF012915</t>
  </si>
  <si>
    <t>fatty-acyl-CoA reductase (alcohol-forming) activity</t>
  </si>
  <si>
    <t>AALF028581</t>
  </si>
  <si>
    <t>NADH-ubiquinone oxidoreductase fe-s protein 2 (ndufs2) [Source:Projected from Aedes aegypti (AAEL011381) VB External Description;Acc:AAEL011381]</t>
  </si>
  <si>
    <t>NADH_Q_OxRdtase_suD</t>
  </si>
  <si>
    <t>AALF015870</t>
  </si>
  <si>
    <t>4 iron, 4 sulfur cluster binding</t>
  </si>
  <si>
    <t>NADH_quinone_OxRdtase_chainI</t>
  </si>
  <si>
    <t>AALF011237</t>
  </si>
  <si>
    <t>NADH-ubiquinone oxidoreductase [Source:Projected from Aedes aegypti (AAEL012552) VB External Description;Acc:AAEL012552]</t>
  </si>
  <si>
    <t>iron-sulfur cluster binding</t>
  </si>
  <si>
    <t>NADH_UbQ_OxRdtase_75kDa_su_CS</t>
  </si>
  <si>
    <t>AALF010522</t>
  </si>
  <si>
    <t>NADH-ubiquinone oxidoreductase flavoprotein 1 (ndufv1) [Source:Projected from Aedes aegypti (AAEL007681) VB External Description;Acc:AAEL007681]</t>
  </si>
  <si>
    <t>NADH-UbQ_OxRdtase_51kDa_CS</t>
  </si>
  <si>
    <t>AALF015780</t>
  </si>
  <si>
    <t>AALF002361</t>
  </si>
  <si>
    <t>alpha-n-acetylglucosaminidase [Source:Projected from Aedes aegypti (AAEL003150) VB External Description;Acc:AAEL003150]</t>
  </si>
  <si>
    <t>NAGLU</t>
  </si>
  <si>
    <t>AALF028119</t>
  </si>
  <si>
    <t>Apaf-1 Related Killer [Source:Projected from Aedes aegypti (AAEL000874) VB Community Annotation;Acc:AAEL000874]</t>
  </si>
  <si>
    <t>ADP binding</t>
  </si>
  <si>
    <t>NB-ARC</t>
  </si>
  <si>
    <t>AALF026598</t>
  </si>
  <si>
    <t>Nose-resist-to-fluoxetine_N</t>
  </si>
  <si>
    <t>AALF017733</t>
  </si>
  <si>
    <t>uridine phosphorylase [Source:Projected from Aedes aegypti (AAEL005839) VB External Description;Acc:AAEL005839]</t>
  </si>
  <si>
    <t>uridine phosphorylase activity</t>
  </si>
  <si>
    <t>Nucleoside_phosphorylase_d</t>
  </si>
  <si>
    <t>AALF014931</t>
  </si>
  <si>
    <t>organic anion transporter [Source:Projected from Aedes aegypti (AAEL001613) VB External Description;Acc:AAEL001613]</t>
  </si>
  <si>
    <t>OA_transporter</t>
  </si>
  <si>
    <t>AALF013877</t>
  </si>
  <si>
    <t>hairy protein [Source:Projected from Aedes aegypti (AAEL005480) VB External Description;Acc:AAEL005480]</t>
  </si>
  <si>
    <t>protein dimerization activity</t>
  </si>
  <si>
    <t>Orange_dom</t>
  </si>
  <si>
    <t>AALF002495</t>
  </si>
  <si>
    <t>ornithine decarboxylase [Source:Projected from Aedes aegypti (AAEL000044) VB External Description;Acc:AAEL000044]</t>
  </si>
  <si>
    <t>AALF013615</t>
  </si>
  <si>
    <t>bm-40 precursor [Source:Projected from Aedes aegypti (AAEL013656) VB External Description;Acc:AAEL013656]</t>
  </si>
  <si>
    <t>Osteonectin_CS</t>
  </si>
  <si>
    <t>AALF007563</t>
  </si>
  <si>
    <t>phosphatidic acid phosphatase [Source:Projected from Aedes aegypti (AAEL003363) VB External Description;Acc:AAEL003363]</t>
  </si>
  <si>
    <t>P_Acid_Pase_2/haloperoxidase</t>
  </si>
  <si>
    <t>AALF012608</t>
  </si>
  <si>
    <t>PDZ</t>
  </si>
  <si>
    <t>AALF016889</t>
  </si>
  <si>
    <t>AALF021923</t>
  </si>
  <si>
    <t>gamma-glutamyl hydrolase [Source:Projected from Aedes aegypti (AAEL000271) VB External Description;Acc:AAEL000271]</t>
  </si>
  <si>
    <t>glutamine metabolic process</t>
  </si>
  <si>
    <t>Pept_C26_g-glut_hydrolase</t>
  </si>
  <si>
    <t>AALF010486</t>
  </si>
  <si>
    <t>AALF011208</t>
  </si>
  <si>
    <t>AALF018275</t>
  </si>
  <si>
    <t>AALF008705</t>
  </si>
  <si>
    <t>xaa-pro aminopeptidase [Source:Projected from Aedes aegypti (AAEL003194) VB External Description;Acc:AAEL003194]</t>
  </si>
  <si>
    <t>Pept_M24_structural-domain</t>
  </si>
  <si>
    <t>AALF005131</t>
  </si>
  <si>
    <t>zinc ion binding</t>
  </si>
  <si>
    <t>Peptidase_M1</t>
  </si>
  <si>
    <t>AALF016081</t>
  </si>
  <si>
    <t>PH_domain</t>
  </si>
  <si>
    <t>AALF010373</t>
  </si>
  <si>
    <t>phosphoglycerate mutase [Source:Projected from Aedes aegypti (AAEL006070) VB External Description;Acc:AAEL006070]</t>
  </si>
  <si>
    <t>phosphoglycerate mutase activity</t>
  </si>
  <si>
    <t>Phosphogly_mut1</t>
  </si>
  <si>
    <t>AALF014449</t>
  </si>
  <si>
    <t>PRELI/MSF1_dom</t>
  </si>
  <si>
    <t>AALF021363</t>
  </si>
  <si>
    <t>pyridoxine kinase [Source:Projected from Aedes aegypti (AAEL009601) VB External Description;Acc:AAEL009601]</t>
  </si>
  <si>
    <t>pyridoxal 5'-phosphate salvage</t>
  </si>
  <si>
    <t>PyrdxlP_synth_PyrdxlKinase</t>
  </si>
  <si>
    <t>AALF004388</t>
  </si>
  <si>
    <t>carboxylase:pyruvate/acetyl-coa/propionyl-coa [Source:Projected from Aedes aegypti (AAEL009691) VB External Description;Acc:AAEL009691]</t>
  </si>
  <si>
    <t>biotin carboxylase activity</t>
  </si>
  <si>
    <t>Pyruv_COase</t>
  </si>
  <si>
    <t>AALF015062</t>
  </si>
  <si>
    <t>negative regulation of translation</t>
  </si>
  <si>
    <t>Ribosome_inactivat_prot</t>
  </si>
  <si>
    <t>AALF020252</t>
  </si>
  <si>
    <t>s-adenosylmethionine synthetase [Source:Projected from Aedes aegypti (AAEL004501) VB External Description;Acc:AAEL004501]</t>
  </si>
  <si>
    <t>S-adenosylmethionine biosynthetic process</t>
  </si>
  <si>
    <t>S-AdoMet_synthetase</t>
  </si>
  <si>
    <t>AALF004951</t>
  </si>
  <si>
    <t>40S ribosomal protein S10 [Source:Projected from Aedes aegypti (AAEL002047) VB Community Annotation;Acc:AAEL002047]</t>
  </si>
  <si>
    <t>S10_plectin_N</t>
  </si>
  <si>
    <t>AALF002766</t>
  </si>
  <si>
    <t>SecA</t>
  </si>
  <si>
    <t>AALF014792</t>
  </si>
  <si>
    <t>tyrosine protein kinase with ig domain [Source:Projected from Aedes aegypti (AAEL007876) VB External Description;Acc:AAEL007876]</t>
  </si>
  <si>
    <t>protein kinase activity</t>
  </si>
  <si>
    <t>Ser-Thr/Tyr_kinase_cat_dom</t>
  </si>
  <si>
    <t>AALF018494</t>
  </si>
  <si>
    <t>tyrosine-protein kinase [Source:Projected from Aedes aegypti (AAEL007742) VB External Description;Acc:AAEL007742]</t>
  </si>
  <si>
    <t>protein tyrosine kinase activity</t>
  </si>
  <si>
    <t>AALF015971</t>
  </si>
  <si>
    <t>cAMP-dependent protein kinase catalytic subunit [Source:Projected from Aedes aegypti (AAEL007293) VB External Description;Acc:AAEL007293]</t>
  </si>
  <si>
    <t>Ser/Thr_dual-sp_kinase</t>
  </si>
  <si>
    <t>AALF008101</t>
  </si>
  <si>
    <t>anterior fat body protein [Source:Projected from Aedes aegypti (AAEL000757) VB External Description;Acc:AAEL000757]</t>
  </si>
  <si>
    <t>SMP-30</t>
  </si>
  <si>
    <t>AALF013482</t>
  </si>
  <si>
    <t>SMTN</t>
  </si>
  <si>
    <t>AALF017943</t>
  </si>
  <si>
    <t>Split_barrel_FMN-bd</t>
  </si>
  <si>
    <t>AALF012797</t>
  </si>
  <si>
    <t>succinate dehydrogenase [Source:Projected from Aedes aegypti (AAEL010330) VB External Description;Acc:AAEL010330]</t>
  </si>
  <si>
    <t>tricarboxylic acid cycle</t>
  </si>
  <si>
    <t>Succ_DH/fum_Rdtase_Fe-S</t>
  </si>
  <si>
    <t>AALF011827</t>
  </si>
  <si>
    <t>sugar transporter [Source:Projected from Aedes aegypti (AAEL010481) VB External Description;Acc:AAEL010481]</t>
  </si>
  <si>
    <t>Sugar/inositol_transpt</t>
  </si>
  <si>
    <t>AALF018419</t>
  </si>
  <si>
    <t>SVWC_dom</t>
  </si>
  <si>
    <t>AALF017257</t>
  </si>
  <si>
    <t>triacylglycerol lipase, pancreatic [Source:Projected from Aedes aegypti (AAEL011144) VB External Description;Acc:AAEL011144]</t>
  </si>
  <si>
    <t>carboxylic ester hydrolase activity</t>
  </si>
  <si>
    <t>TAG_lipase</t>
  </si>
  <si>
    <t>AALF019028</t>
  </si>
  <si>
    <t>Tektin</t>
  </si>
  <si>
    <t>AALF025836</t>
  </si>
  <si>
    <t>Thioesterase</t>
  </si>
  <si>
    <t>AALF000944</t>
  </si>
  <si>
    <t>AALF009978</t>
  </si>
  <si>
    <t>fatty acid synthase [Source:Projected from Aedes aegypti (AAEL001194) VB External Description;Acc:AAEL001194]</t>
  </si>
  <si>
    <t>AALF013575</t>
  </si>
  <si>
    <t>fatty acid synthase [Source:Projected from Aedes aegypti (AAEL002228) VB External Description;Acc:AAEL002228]</t>
  </si>
  <si>
    <t>AALF013059</t>
  </si>
  <si>
    <t>fatty acid synthase [Source:Projected from Aedes aegypti (AAEL008160) VB External Description;Acc:AAEL008160]</t>
  </si>
  <si>
    <t>AALF025833</t>
  </si>
  <si>
    <t>AALF012247</t>
  </si>
  <si>
    <t>TPR-like_helical_dom</t>
  </si>
  <si>
    <t>AALF014336</t>
  </si>
  <si>
    <t>TRAF-like</t>
  </si>
  <si>
    <t>AALF000273</t>
  </si>
  <si>
    <t>protein-glutamine gamma-glutamyltransferase activity</t>
  </si>
  <si>
    <t>Transglutaminase_N</t>
  </si>
  <si>
    <t>AALF010133</t>
  </si>
  <si>
    <t>translational elongation</t>
  </si>
  <si>
    <t>Transl_elong_EF1A_euk/arc</t>
  </si>
  <si>
    <t>AALF018403</t>
  </si>
  <si>
    <t>eukaryotic translation elongation factor [Source:Projected from Aedes aegypti (AAEL004500) VB External Description;Acc:AAEL004500]</t>
  </si>
  <si>
    <t>Transl_elong_EFG/EF2_IV</t>
  </si>
  <si>
    <t>AALF022392</t>
  </si>
  <si>
    <t>AALF013129</t>
  </si>
  <si>
    <t>trehalose-6-phosphate synthase [Source:Projected from Aedes aegypti (AAEL006446) VB External Description;Acc:AAEL006446]</t>
  </si>
  <si>
    <t>Trehalose_PPase</t>
  </si>
  <si>
    <t>AALF002118</t>
  </si>
  <si>
    <t>Ubiquitin_dom</t>
  </si>
  <si>
    <t>AALF000389</t>
  </si>
  <si>
    <t>transferase activity, transferring hexosyl groups</t>
  </si>
  <si>
    <t>UDP_glucos_trans</t>
  </si>
  <si>
    <t>AALF010364</t>
  </si>
  <si>
    <t>VWC_out</t>
  </si>
  <si>
    <t>AALF001667</t>
  </si>
  <si>
    <t>VWF_A</t>
  </si>
  <si>
    <t>AALF004790</t>
  </si>
  <si>
    <t>AALF001220</t>
  </si>
  <si>
    <t>VWF_type-D</t>
  </si>
  <si>
    <t>AALF021323</t>
  </si>
  <si>
    <t>Znf_C2H2</t>
  </si>
  <si>
    <t>AALF006778</t>
  </si>
  <si>
    <t>Znf_RING_CS</t>
  </si>
  <si>
    <t>AALF017459</t>
  </si>
  <si>
    <t>AALF017457</t>
  </si>
  <si>
    <t>AALF016568</t>
  </si>
  <si>
    <t>AALF012590</t>
  </si>
  <si>
    <t>AALF017458</t>
  </si>
  <si>
    <t>AALF004377</t>
  </si>
  <si>
    <t>AALF018157</t>
  </si>
  <si>
    <t>AALF020932</t>
  </si>
  <si>
    <t>AALF021590</t>
  </si>
  <si>
    <t>AALF011878</t>
  </si>
  <si>
    <t>AALF019832</t>
  </si>
  <si>
    <t>AALF008133</t>
  </si>
  <si>
    <t>AALF012363</t>
  </si>
  <si>
    <t>AALF006400</t>
  </si>
  <si>
    <t>AALF009966</t>
  </si>
  <si>
    <t>AALF002590</t>
  </si>
  <si>
    <t>AALF024234</t>
  </si>
  <si>
    <t>AALF027827</t>
  </si>
  <si>
    <t>AALF022691</t>
  </si>
  <si>
    <t>AALF026100</t>
  </si>
  <si>
    <t>AALF010023</t>
  </si>
  <si>
    <t>AALF027822</t>
  </si>
  <si>
    <t>AALF009924</t>
  </si>
  <si>
    <t>AALF004261</t>
  </si>
  <si>
    <t>AALF014940</t>
  </si>
  <si>
    <t>AALF013056</t>
  </si>
  <si>
    <t>AALF006490</t>
  </si>
  <si>
    <t>AALF020259</t>
  </si>
  <si>
    <t>AALF009658</t>
  </si>
  <si>
    <t>AALF027743</t>
  </si>
  <si>
    <t>AALF012530</t>
  </si>
  <si>
    <t>AALF014517</t>
  </si>
  <si>
    <t>AALF007039</t>
  </si>
  <si>
    <t>Mit_carrier</t>
  </si>
  <si>
    <t>Transglutaminase-like</t>
  </si>
  <si>
    <t>Transglutaminase_CS</t>
  </si>
  <si>
    <t>Transglutaminase_C</t>
  </si>
  <si>
    <t>Ig-like_fold</t>
  </si>
  <si>
    <t>Gln_gamma-glutamylTfrase_euk</t>
  </si>
  <si>
    <t>CAP_domain</t>
  </si>
  <si>
    <t>ABC_transporter-like</t>
  </si>
  <si>
    <t>ABC1_TM_dom</t>
  </si>
  <si>
    <t>ABC_transporter_CS</t>
  </si>
  <si>
    <t>Acyl_carrier_prot-like</t>
  </si>
  <si>
    <t>PKS_KR</t>
  </si>
  <si>
    <t>PKS_ER</t>
  </si>
  <si>
    <t>PKS_PP-bd</t>
  </si>
  <si>
    <t>PKS_dehydratase</t>
  </si>
  <si>
    <t>GCV_T_C</t>
  </si>
  <si>
    <t>GCV_T_N</t>
  </si>
  <si>
    <t>FAD/NAD-binding_dom</t>
  </si>
  <si>
    <t>TrmE/GcvT_dom1</t>
  </si>
  <si>
    <t>FAO_M</t>
  </si>
  <si>
    <t>GcvT/YgfZ_C</t>
  </si>
  <si>
    <t>C-type_lectin-like</t>
  </si>
  <si>
    <t>C-type_lectin_fold</t>
  </si>
  <si>
    <t>C-type_lectin_CS</t>
  </si>
  <si>
    <t>Lipid_transpt_open_b-sht</t>
  </si>
  <si>
    <t>Vitellinogen_superhlx</t>
  </si>
  <si>
    <t>Vitellinogen_open_b-sht</t>
  </si>
  <si>
    <t>Vitellinogen_open_b-sht_sub1</t>
  </si>
  <si>
    <t>Vitellinogen_open_b-sht_sub2</t>
  </si>
  <si>
    <t>Lipid_transp_b-sht_shell</t>
  </si>
  <si>
    <t>FUC_metazoa-typ</t>
  </si>
  <si>
    <t>Fucosidase_C</t>
  </si>
  <si>
    <t>GSH_degradosome_DUG1</t>
  </si>
  <si>
    <t>Ubiquitin_CS</t>
  </si>
  <si>
    <t>Ubiquitin</t>
  </si>
  <si>
    <t>Ubiquitin-rel_dom</t>
  </si>
  <si>
    <t>NAGLU_N</t>
  </si>
  <si>
    <t>NAGLU_C</t>
  </si>
  <si>
    <t>NAGLU_tim-barrel</t>
  </si>
  <si>
    <t>Chitinase_II</t>
  </si>
  <si>
    <t>Chitinase_insertion</t>
  </si>
  <si>
    <t>Ala_racemase/Decarboxylase_C</t>
  </si>
  <si>
    <t>De-COase2_C</t>
  </si>
  <si>
    <t>AMP-binding_CS</t>
  </si>
  <si>
    <t>AMP-bd_C</t>
  </si>
  <si>
    <t>Helicase_C</t>
  </si>
  <si>
    <t>SecA_motor_DEAD</t>
  </si>
  <si>
    <t>SecA_preprotein_X-link_dom</t>
  </si>
  <si>
    <t>TPR_repeat</t>
  </si>
  <si>
    <t>AHH_dom_containing</t>
  </si>
  <si>
    <t>L_dom-like</t>
  </si>
  <si>
    <t>Aspartic_peptidase</t>
  </si>
  <si>
    <t>Peptidase_aspartic_dom</t>
  </si>
  <si>
    <t>TSP1_rpt</t>
  </si>
  <si>
    <t>Reeler_dom</t>
  </si>
  <si>
    <t>Spondin_N</t>
  </si>
  <si>
    <t>Prtase_inh_Kunz-CS</t>
  </si>
  <si>
    <t>Fibrinogen_CS</t>
  </si>
  <si>
    <t>CLIP</t>
  </si>
  <si>
    <t>Cyt_P450_E_grp-II</t>
  </si>
  <si>
    <t>Cyt_P450_CS</t>
  </si>
  <si>
    <t>Ankyrin_rpt</t>
  </si>
  <si>
    <t>Ankyrin_rpt-contain_dom</t>
  </si>
  <si>
    <t>Haem_peroxidase_animal</t>
  </si>
  <si>
    <t>Sigma_54_int_dom_ATP-bd_1</t>
  </si>
  <si>
    <t>CbamoylP_synth_lsu-like_ATP-bd</t>
  </si>
  <si>
    <t>BC-like_N</t>
  </si>
  <si>
    <t>Biotin_COase_C</t>
  </si>
  <si>
    <t>Carboxylase_cons_dom</t>
  </si>
  <si>
    <t>PYR_CT</t>
  </si>
  <si>
    <t>Homeodomain-like</t>
  </si>
  <si>
    <t>ATP_grasp_subdomain_1</t>
  </si>
  <si>
    <t>ATP_grasp_subdomain_2</t>
  </si>
  <si>
    <t>Rudment_hybrid_motif</t>
  </si>
  <si>
    <t>ConA-like_dom</t>
  </si>
  <si>
    <t>EGF_Ca-bd_CS</t>
  </si>
  <si>
    <t>Nas-21/nas-22</t>
  </si>
  <si>
    <t>Terpenoid_cyclase/PrenylTrfase</t>
  </si>
  <si>
    <t>A2M_comp</t>
  </si>
  <si>
    <t>A-macroglobulin_rcpt-bd</t>
  </si>
  <si>
    <t>MacrogloblnA2_CS</t>
  </si>
  <si>
    <t>MacrogloblnA2_thiol-ester-bond</t>
  </si>
  <si>
    <t>Peptidase_M1_N</t>
  </si>
  <si>
    <t>ERAP1-like_C_dom</t>
  </si>
  <si>
    <t>Glc/ribitol_DH</t>
  </si>
  <si>
    <t>Sc_DH/Rdtase_CS</t>
  </si>
  <si>
    <t>Cyt_c_oxidase_su4</t>
  </si>
  <si>
    <t>His_PPase_superfam</t>
  </si>
  <si>
    <t>Znf_RING/FYVE/PHD</t>
  </si>
  <si>
    <t>SGL</t>
  </si>
  <si>
    <t>NHL_repeat_subgr</t>
  </si>
  <si>
    <t>RmlC_Cupin</t>
  </si>
  <si>
    <t>RmlC-like_jellyroll</t>
  </si>
  <si>
    <t>Laminin_N</t>
  </si>
  <si>
    <t>Laminin_gamma</t>
  </si>
  <si>
    <t>Cyt_P450_E_grp-IV</t>
  </si>
  <si>
    <t>Cys_rich_tripleX</t>
  </si>
  <si>
    <t>PPAPDC1B</t>
  </si>
  <si>
    <t>Cyt_P450_E_grp-I</t>
  </si>
  <si>
    <t>Aquaporin-like</t>
  </si>
  <si>
    <t>Vitellinogen_b-sht_N</t>
  </si>
  <si>
    <t>Creatinase_N</t>
  </si>
  <si>
    <t>Creatinase/Aminopeptidase_P_N</t>
  </si>
  <si>
    <t>Peptidase_M24_C</t>
  </si>
  <si>
    <t>Creatin/AminoP/Spt16_NTD</t>
  </si>
  <si>
    <t>defense response</t>
  </si>
  <si>
    <t>Scorpion_toxin-like</t>
  </si>
  <si>
    <t>Defensin_invertebrate/fungal</t>
  </si>
  <si>
    <t>Flavin_mOase-like</t>
  </si>
  <si>
    <t>Ald_DH/histidinol_DH</t>
  </si>
  <si>
    <t>Ald_DH_N</t>
  </si>
  <si>
    <t>Ald_DH_C</t>
  </si>
  <si>
    <t>Ald_DH_CS_GLU</t>
  </si>
  <si>
    <t>Thiolase-like</t>
  </si>
  <si>
    <t>EF_Hand_1_Ca_BS</t>
  </si>
  <si>
    <t>EF-hand-dom_pair</t>
  </si>
  <si>
    <t>GST_C</t>
  </si>
  <si>
    <t>Thioredoxin-like_fold</t>
  </si>
  <si>
    <t>Glutathione-S-Trfase_C-like</t>
  </si>
  <si>
    <t>Ac_transferase_dom</t>
  </si>
  <si>
    <t>Fatty_acid_synthase_dom_2</t>
  </si>
  <si>
    <t>Acyl_transferase</t>
  </si>
  <si>
    <t>Ketoacyl_synth_C</t>
  </si>
  <si>
    <t>Znf_FYVE</t>
  </si>
  <si>
    <t>WD40_repeat</t>
  </si>
  <si>
    <t>WD40/YVTN_repeat-like_dom</t>
  </si>
  <si>
    <t>Znf_FYVE_PHD</t>
  </si>
  <si>
    <t>PH/PTB_dom</t>
  </si>
  <si>
    <t>WD40_repeat_CS</t>
  </si>
  <si>
    <t>Znf_FYVE-rel</t>
  </si>
  <si>
    <t>Transl_elong_EFTu/EF1A_C</t>
  </si>
  <si>
    <t>Transl_elong_EFTu/EF1A_2</t>
  </si>
  <si>
    <t>TF_GTP-bd_dom</t>
  </si>
  <si>
    <t>Transl_B-barrel</t>
  </si>
  <si>
    <t>Transl_elong_EF1A/Init_IF2_C</t>
  </si>
  <si>
    <t>G_TR_CS</t>
  </si>
  <si>
    <t>2Fe2S_fd_BS</t>
  </si>
  <si>
    <t>Ald_Oxase/Xan_DH_a/b</t>
  </si>
  <si>
    <t>2Fe-2S-bd</t>
  </si>
  <si>
    <t>Mopterin_DH_FAD-bd</t>
  </si>
  <si>
    <t>AldOxase/xan_DH_Mopterin-bd</t>
  </si>
  <si>
    <t>Xanthine_DH_ssu</t>
  </si>
  <si>
    <t>CO_DH_flav_C</t>
  </si>
  <si>
    <t>FAD-bd_2</t>
  </si>
  <si>
    <t>PG/BPGM_mutase_AS</t>
  </si>
  <si>
    <t>His_Pase_superF_clade-1</t>
  </si>
  <si>
    <t>Peptidase_C1A_C</t>
  </si>
  <si>
    <t>Peptidase_C1A</t>
  </si>
  <si>
    <t>Prot_inhib_I29</t>
  </si>
  <si>
    <t>Pept_his_AS</t>
  </si>
  <si>
    <t>Pept_asp_AS</t>
  </si>
  <si>
    <t>Nuo51_FMN-bd</t>
  </si>
  <si>
    <t>NADH-UbQ_OxRdtase_suF</t>
  </si>
  <si>
    <t>Soluble_ligand-bd</t>
  </si>
  <si>
    <t>Nuop51_4Fe4S-bd</t>
  </si>
  <si>
    <t>Amidase_dom</t>
  </si>
  <si>
    <t>Amidase_CS</t>
  </si>
  <si>
    <t>Mopterin_OxRdtase</t>
  </si>
  <si>
    <t>NADH_UbQ_OxRdtase_Gsu</t>
  </si>
  <si>
    <t>Mopterin_OxRdtase_4Fe-4S_dom</t>
  </si>
  <si>
    <t>Beta-grasp_dom</t>
  </si>
  <si>
    <t>NuoG_C</t>
  </si>
  <si>
    <t>NADH_UbQ_OxRdtase_Gsu_4Fe4S-bd</t>
  </si>
  <si>
    <t>Formate_THF_ligase_CS</t>
  </si>
  <si>
    <t>MyTH4_dom</t>
  </si>
  <si>
    <t>Disintegrin_dom</t>
  </si>
  <si>
    <t>Peptidase_M12B</t>
  </si>
  <si>
    <t>Peptidase_M12B_N</t>
  </si>
  <si>
    <t>MetalloPept_cat_dom</t>
  </si>
  <si>
    <t>LDrepeatLR_classA_rpt</t>
  </si>
  <si>
    <t>Glyco_hydro/deAcase_b/a-brl</t>
  </si>
  <si>
    <t>LDLR_class-A_CS</t>
  </si>
  <si>
    <t>Hsp_70_fam</t>
  </si>
  <si>
    <t>HSP70_peptide-bd</t>
  </si>
  <si>
    <t>HSP70_C</t>
  </si>
  <si>
    <t>PINCH</t>
  </si>
  <si>
    <t>Methuselah_N_dom</t>
  </si>
  <si>
    <t>Methusela_ecto_dom_2</t>
  </si>
  <si>
    <t>GPCR_2-like</t>
  </si>
  <si>
    <t>Helical_ferredxn</t>
  </si>
  <si>
    <t>4Fe4S_Fe-S-bd</t>
  </si>
  <si>
    <t>4Fe4S_Fe_S_CS</t>
  </si>
  <si>
    <t>Succ_DH/fum_Rdtase_N</t>
  </si>
  <si>
    <t>Male_sterile_NAD-bd</t>
  </si>
  <si>
    <t>FAR</t>
  </si>
  <si>
    <t>LRR_5</t>
  </si>
  <si>
    <t>Acyl_Trfase/lysoPLipase</t>
  </si>
  <si>
    <t>Malonyl_transacylase_ACP-bd</t>
  </si>
  <si>
    <t>Glyco_trans_20</t>
  </si>
  <si>
    <t>HAD-like_dom</t>
  </si>
  <si>
    <t>HAD-SF_hydro_IIB</t>
  </si>
  <si>
    <t>Disulphide_knot_CLIP</t>
  </si>
  <si>
    <t>Allrgn_V5/Tpx1_CS</t>
  </si>
  <si>
    <t>Carb_kinase_FGGY_C</t>
  </si>
  <si>
    <t>SPARC/Testican_Ca-bd-dom</t>
  </si>
  <si>
    <t>bHLH_dom</t>
  </si>
  <si>
    <t>G3P_DH_FAD-dep</t>
  </si>
  <si>
    <t>DAO_C</t>
  </si>
  <si>
    <t>Cecropin</t>
  </si>
  <si>
    <t>Prot_kinase_dom</t>
  </si>
  <si>
    <t>Kinase-like_dom</t>
  </si>
  <si>
    <t>Tyr_kinase_AS</t>
  </si>
  <si>
    <t>Kazal_dom</t>
  </si>
  <si>
    <t>Na/sul_symport_CS</t>
  </si>
  <si>
    <t>Ribosome_inactivat_prot_sub1</t>
  </si>
  <si>
    <t>Acyl-CoA_Oxase/DH_cen-dom</t>
  </si>
  <si>
    <t>AcylCo_DH/oxidase_C</t>
  </si>
  <si>
    <t>AcylCoA_DH/oxidase_NM_dom</t>
  </si>
  <si>
    <t>AcylCoA_DH/ox_N</t>
  </si>
  <si>
    <t>AGC-kinase_C</t>
  </si>
  <si>
    <t>Ser/Thr_kinase_AS</t>
  </si>
  <si>
    <t>Protein_kinase_ATP_BS</t>
  </si>
  <si>
    <t>Peptidase_Metallo</t>
  </si>
  <si>
    <t>Pept_M10_metallopeptidase</t>
  </si>
  <si>
    <t>Hemopexin-like_dom</t>
  </si>
  <si>
    <t>Pept_M10A</t>
  </si>
  <si>
    <t>Pept_M10A_stromelysin-type</t>
  </si>
  <si>
    <t>Hemopexin-like_repeat</t>
  </si>
  <si>
    <t>Hemopexin_CS</t>
  </si>
  <si>
    <t>Serpin_dom</t>
  </si>
  <si>
    <t>IsoPropMal-DH-like_dom</t>
  </si>
  <si>
    <t>IsoCit/isopropylmalate_DH_CS</t>
  </si>
  <si>
    <t>AlaDH/PNT_N</t>
  </si>
  <si>
    <t>Ala_DH/PNT_CS2</t>
  </si>
  <si>
    <t>NADH_DH_b</t>
  </si>
  <si>
    <t>DHS-like_NAD/FAD-binding_dom</t>
  </si>
  <si>
    <t>NADP_transhyd_a</t>
  </si>
  <si>
    <t>NADP_transhyd_a_C</t>
  </si>
  <si>
    <t>Asp/Glu/Uridylate_kinase</t>
  </si>
  <si>
    <t>Glu/AcGlu_kinase</t>
  </si>
  <si>
    <t>Glu_5kinase/COase_Synthase</t>
  </si>
  <si>
    <t>P5_carboxy_syn</t>
  </si>
  <si>
    <t>Glutamate_5-kinase_CS</t>
  </si>
  <si>
    <t>Lipase_N</t>
  </si>
  <si>
    <t>Lipase_LIPH</t>
  </si>
  <si>
    <t>Uridine_phosphorylase_euk</t>
  </si>
  <si>
    <t>Nucleoside_phosphorylase</t>
  </si>
  <si>
    <t>EFG_V</t>
  </si>
  <si>
    <t>EFG_III-V</t>
  </si>
  <si>
    <t>Small_GTP-bd_dom</t>
  </si>
  <si>
    <t>Ribosomal_S5_D2-typ_fold_subgr</t>
  </si>
  <si>
    <t>Ribosomal_S5_D2-typ_fold</t>
  </si>
  <si>
    <t>Tyr_kinase_rcpt_2_CS</t>
  </si>
  <si>
    <t>FN3_dom</t>
  </si>
  <si>
    <t>MAP2/MAP4/Tau</t>
  </si>
  <si>
    <t>PGRP_domain_met/bac</t>
  </si>
  <si>
    <t>PGRP</t>
  </si>
  <si>
    <t>Allantoicase_dom</t>
  </si>
  <si>
    <t>Galactose-bd-like</t>
  </si>
  <si>
    <t>PyrdxlP-dep_Trfase_major_sub1</t>
  </si>
  <si>
    <t>PyrdxlP-dep_Trfase_major_sub2</t>
  </si>
  <si>
    <t>PyrdxlP-dep_Trfase</t>
  </si>
  <si>
    <t>Pser_aminoTfrase</t>
  </si>
  <si>
    <t>Aminotrans_V_PyrdxlP_BS</t>
  </si>
  <si>
    <t>S-AdoMet_synt_N</t>
  </si>
  <si>
    <t>S-AdoMet_synt_central</t>
  </si>
  <si>
    <t>S-AdoMet_synt_C</t>
  </si>
  <si>
    <t>ADOMET_SYNTHASE_CS</t>
  </si>
  <si>
    <t>S-AdoMet_synthetase_sfam</t>
  </si>
  <si>
    <t>Rossmann-like_a/b/a_fold</t>
  </si>
  <si>
    <t>Znf_C2H2-like</t>
  </si>
  <si>
    <t>Znf_C2H2/integrase_DNA-bd</t>
  </si>
  <si>
    <t>PM/HMP-P_kinase-1</t>
  </si>
  <si>
    <t>Ribokinase-like</t>
  </si>
  <si>
    <t>Ig_sub2</t>
  </si>
  <si>
    <t>Ig_sub</t>
  </si>
  <si>
    <t>PLAC</t>
  </si>
  <si>
    <t>Ig_I-set</t>
  </si>
  <si>
    <t>Peptidase_C26</t>
  </si>
  <si>
    <t>JNK</t>
  </si>
  <si>
    <t>bZIP</t>
  </si>
  <si>
    <t>TF_DNA-bd</t>
  </si>
  <si>
    <t>Huntingtin_fam</t>
  </si>
  <si>
    <t>ARM-like</t>
  </si>
  <si>
    <t>DUF1136</t>
  </si>
  <si>
    <t>SAM</t>
  </si>
  <si>
    <t>SAM/pointed</t>
  </si>
  <si>
    <t>A2M_N_2</t>
  </si>
  <si>
    <t>FTHF_cligase-like</t>
  </si>
  <si>
    <t>Dally</t>
  </si>
  <si>
    <t>Arginosuc_synth_CS</t>
  </si>
  <si>
    <t>AS_cat/multimer_dom_body</t>
  </si>
  <si>
    <t>Arginosuc_synth_type_1_subfam</t>
  </si>
  <si>
    <t>PKS_Beta-ketoAc_synthase_dom</t>
  </si>
  <si>
    <t>Peptidase_S10_AS</t>
  </si>
  <si>
    <t>ADH_Zn_CS</t>
  </si>
  <si>
    <t>ADH_N</t>
  </si>
  <si>
    <t>Inosine/uridine_hydrolase</t>
  </si>
  <si>
    <t>Immunoglobulin</t>
  </si>
  <si>
    <t>WD40_repeat_dom</t>
  </si>
  <si>
    <t>NDH1_su_D/H</t>
  </si>
  <si>
    <t>NADH_UbQ_OxRdtase_49kDa_CS</t>
  </si>
  <si>
    <t>NiFe_Hase-like</t>
  </si>
  <si>
    <t>MIP_CS</t>
  </si>
  <si>
    <t>AALF019695</t>
  </si>
  <si>
    <t>AALF003974</t>
  </si>
  <si>
    <t>AALF014650</t>
  </si>
  <si>
    <t>AALF008822</t>
  </si>
  <si>
    <t>defensin anti-microbial peptide [Source:Projected from Aedes aegypti (AAEL003849) VB Community Annotation;Acc:AAEL003849]</t>
  </si>
  <si>
    <t>baseMean5CC</t>
  </si>
  <si>
    <t>baseMean5C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0000FF"/>
      <name val="Arial"/>
    </font>
    <font>
      <sz val="12"/>
      <color rgb="FF008000"/>
      <name val="Arial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u/>
      <sz val="12"/>
      <color rgb="FFFF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CCFF66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2" fillId="2" borderId="0" xfId="0" applyFont="1" applyFill="1"/>
    <xf numFmtId="0" fontId="3" fillId="2" borderId="0" xfId="0" applyFont="1" applyFill="1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1" fillId="2" borderId="0" xfId="0" applyFont="1" applyFill="1"/>
    <xf numFmtId="11" fontId="0" fillId="0" borderId="0" xfId="0" applyNumberFormat="1" applyFill="1"/>
    <xf numFmtId="0" fontId="0" fillId="2" borderId="0" xfId="0" applyFill="1"/>
    <xf numFmtId="11" fontId="0" fillId="2" borderId="0" xfId="0" applyNumberFormat="1" applyFill="1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2" borderId="0" xfId="0" applyFont="1" applyFill="1"/>
    <xf numFmtId="0" fontId="6" fillId="0" borderId="0" xfId="0" applyFont="1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vectorbase.org/aedes_albopictus/Gene/Summary?db=core;g=AALF010140" TargetMode="External"/><Relationship Id="rId2" Type="http://schemas.openxmlformats.org/officeDocument/2006/relationships/hyperlink" Target="https://www.vectorbase.org/aedes_albopictus/Gene/Summary?db=core;g=AALF00649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5" x14ac:dyDescent="0"/>
  <cols>
    <col min="2" max="2" width="14" customWidth="1"/>
    <col min="9" max="9" width="18.85546875" style="13" customWidth="1"/>
    <col min="10" max="10" width="12.7109375" style="11" customWidth="1"/>
    <col min="11" max="11" width="12.7109375" style="12" customWidth="1"/>
    <col min="12" max="12" width="11.28515625" customWidth="1"/>
    <col min="13" max="13" width="10.140625" customWidth="1"/>
    <col min="14" max="14" width="11.140625" customWidth="1"/>
  </cols>
  <sheetData>
    <row r="1" spans="1:20">
      <c r="A1" s="3" t="s">
        <v>27</v>
      </c>
      <c r="B1" s="3" t="s">
        <v>26</v>
      </c>
      <c r="C1" s="3" t="s">
        <v>1102</v>
      </c>
      <c r="D1" s="3" t="s">
        <v>1103</v>
      </c>
      <c r="E1" s="3" t="s">
        <v>25</v>
      </c>
      <c r="F1" s="3" t="s">
        <v>24</v>
      </c>
      <c r="G1" s="3" t="s">
        <v>0</v>
      </c>
      <c r="H1" s="3" t="s">
        <v>1</v>
      </c>
      <c r="I1" s="4" t="s">
        <v>2</v>
      </c>
      <c r="J1" s="5" t="s">
        <v>3</v>
      </c>
      <c r="K1" s="6" t="s">
        <v>164</v>
      </c>
      <c r="L1" s="6" t="s">
        <v>165</v>
      </c>
      <c r="M1" s="6" t="s">
        <v>166</v>
      </c>
      <c r="N1" s="6" t="s">
        <v>167</v>
      </c>
      <c r="O1" s="6" t="s">
        <v>168</v>
      </c>
      <c r="P1" s="6" t="s">
        <v>169</v>
      </c>
      <c r="Q1" s="6" t="s">
        <v>170</v>
      </c>
      <c r="R1" s="6" t="s">
        <v>171</v>
      </c>
      <c r="S1" s="6" t="s">
        <v>172</v>
      </c>
      <c r="T1" s="6" t="s">
        <v>173</v>
      </c>
    </row>
    <row r="2" spans="1:20">
      <c r="A2" s="9" t="s">
        <v>1097</v>
      </c>
      <c r="B2" s="9">
        <v>35.175854986531</v>
      </c>
      <c r="C2" s="9">
        <v>21.827670812367099</v>
      </c>
      <c r="D2" s="9">
        <v>48.524039160694898</v>
      </c>
      <c r="E2" s="9">
        <f t="shared" ref="E2:E67" si="0">C2/D2</f>
        <v>0.44983210775346577</v>
      </c>
      <c r="F2" s="9">
        <f t="shared" ref="F2:F67" si="1">LOG(E2,2)</f>
        <v>-1.1525414545730923</v>
      </c>
      <c r="G2" s="9">
        <v>2.9278770732287201E-4</v>
      </c>
      <c r="H2" s="9">
        <v>1.31469978215302E-2</v>
      </c>
      <c r="I2" s="7"/>
      <c r="J2" s="1" t="s">
        <v>227</v>
      </c>
      <c r="K2" s="2" t="s">
        <v>864</v>
      </c>
      <c r="L2" s="2" t="s">
        <v>865</v>
      </c>
      <c r="M2" s="12"/>
      <c r="N2" s="12"/>
      <c r="O2" s="12"/>
      <c r="P2" s="12"/>
      <c r="Q2" s="12"/>
      <c r="R2" s="12"/>
      <c r="S2" s="12"/>
      <c r="T2" s="12"/>
    </row>
    <row r="3" spans="1:20">
      <c r="A3" s="9" t="s">
        <v>1098</v>
      </c>
      <c r="B3" s="9">
        <v>124.917529863505</v>
      </c>
      <c r="C3" s="9">
        <v>81.381028914838495</v>
      </c>
      <c r="D3" s="9">
        <v>168.45403081217199</v>
      </c>
      <c r="E3" s="9">
        <f t="shared" si="0"/>
        <v>0.48310526333192461</v>
      </c>
      <c r="F3" s="9">
        <f t="shared" si="1"/>
        <v>-1.0495905241676688</v>
      </c>
      <c r="G3" s="10">
        <v>5.5443953574439697E-5</v>
      </c>
      <c r="H3" s="9">
        <v>3.28838978125193E-3</v>
      </c>
      <c r="I3" s="7"/>
      <c r="J3" s="1" t="s">
        <v>227</v>
      </c>
      <c r="K3" s="2" t="s">
        <v>864</v>
      </c>
      <c r="L3" s="2" t="s">
        <v>865</v>
      </c>
      <c r="M3" s="12"/>
      <c r="N3" s="12"/>
      <c r="O3" s="12"/>
      <c r="P3" s="12"/>
      <c r="Q3" s="12"/>
      <c r="R3" s="12"/>
      <c r="S3" s="12"/>
      <c r="T3" s="12"/>
    </row>
    <row r="4" spans="1:20">
      <c r="A4" s="14" t="s">
        <v>1099</v>
      </c>
      <c r="B4" s="9">
        <v>204.50886343438</v>
      </c>
      <c r="C4" s="9">
        <v>327.65196239633298</v>
      </c>
      <c r="D4" s="9">
        <v>81.365764472426605</v>
      </c>
      <c r="E4" s="9">
        <f t="shared" si="0"/>
        <v>4.0269020333160928</v>
      </c>
      <c r="F4" s="9">
        <f t="shared" si="1"/>
        <v>2.009670374749958</v>
      </c>
      <c r="G4" s="9">
        <v>5.2644362204488601E-4</v>
      </c>
      <c r="H4" s="9">
        <v>2.1078650585197901E-2</v>
      </c>
      <c r="I4" s="7"/>
      <c r="J4" s="1" t="s">
        <v>318</v>
      </c>
      <c r="K4" s="2" t="s">
        <v>1001</v>
      </c>
      <c r="L4" s="12"/>
      <c r="M4" s="12"/>
      <c r="N4" s="12"/>
      <c r="O4" s="12"/>
      <c r="P4" s="12"/>
      <c r="Q4" s="12"/>
      <c r="R4" s="12"/>
      <c r="S4" s="12"/>
      <c r="T4" s="12"/>
    </row>
    <row r="5" spans="1:20">
      <c r="A5" s="9" t="s">
        <v>1100</v>
      </c>
      <c r="B5" s="9">
        <v>69.729797822916296</v>
      </c>
      <c r="C5" s="9">
        <v>128.70176945802601</v>
      </c>
      <c r="D5" s="9">
        <v>10.757826187806799</v>
      </c>
      <c r="E5" s="9">
        <f t="shared" si="0"/>
        <v>11.963547952085333</v>
      </c>
      <c r="F5" s="9">
        <f t="shared" si="1"/>
        <v>3.5805733986212749</v>
      </c>
      <c r="G5" s="10">
        <v>2.9833134293690901E-18</v>
      </c>
      <c r="H5" s="10">
        <v>3.0079935677393198E-15</v>
      </c>
      <c r="I5" s="7" t="s">
        <v>1101</v>
      </c>
      <c r="J5" s="1" t="s">
        <v>908</v>
      </c>
      <c r="K5" s="2" t="s">
        <v>909</v>
      </c>
      <c r="L5" s="2" t="s">
        <v>910</v>
      </c>
      <c r="M5" s="12"/>
      <c r="N5" s="12"/>
      <c r="O5" s="12"/>
      <c r="P5" s="12"/>
      <c r="Q5" s="12"/>
      <c r="R5" s="12"/>
      <c r="S5" s="12"/>
      <c r="T5" s="12"/>
    </row>
    <row r="6" spans="1:20">
      <c r="A6" s="9" t="s">
        <v>18</v>
      </c>
      <c r="B6" s="9">
        <v>120.793617241275</v>
      </c>
      <c r="C6" s="9">
        <v>41.897470226610402</v>
      </c>
      <c r="D6" s="9">
        <v>199.68976425593999</v>
      </c>
      <c r="E6" s="9">
        <f t="shared" si="0"/>
        <v>0.20981280829652799</v>
      </c>
      <c r="F6" s="9">
        <f t="shared" si="1"/>
        <v>-2.252825343083475</v>
      </c>
      <c r="G6" s="10">
        <v>1.7671874797143599E-16</v>
      </c>
      <c r="H6" s="10">
        <v>1.2249922710945E-13</v>
      </c>
      <c r="I6" s="7" t="s">
        <v>19</v>
      </c>
      <c r="J6" s="1" t="s">
        <v>20</v>
      </c>
      <c r="K6" s="2" t="s">
        <v>21</v>
      </c>
      <c r="L6" s="2" t="s">
        <v>152</v>
      </c>
      <c r="M6" s="2" t="s">
        <v>153</v>
      </c>
      <c r="N6" s="12"/>
      <c r="O6" s="12"/>
      <c r="P6" s="12"/>
      <c r="Q6" s="12"/>
      <c r="R6" s="12"/>
      <c r="S6" s="12"/>
      <c r="T6" s="12"/>
    </row>
    <row r="7" spans="1:20">
      <c r="A7" s="9" t="s">
        <v>181</v>
      </c>
      <c r="B7" s="9">
        <v>31.854915440760799</v>
      </c>
      <c r="C7" s="9">
        <v>15.814829789257599</v>
      </c>
      <c r="D7" s="9">
        <v>47.895001092264003</v>
      </c>
      <c r="E7" s="9">
        <f t="shared" si="0"/>
        <v>0.33019792104800699</v>
      </c>
      <c r="F7" s="9">
        <f t="shared" si="1"/>
        <v>-1.5985970579286579</v>
      </c>
      <c r="G7" s="9">
        <v>9.883748232862651E-4</v>
      </c>
      <c r="H7" s="9">
        <v>3.5475939045527399E-2</v>
      </c>
      <c r="I7" s="7" t="s">
        <v>182</v>
      </c>
      <c r="J7" s="1" t="s">
        <v>20</v>
      </c>
      <c r="K7" s="2" t="s">
        <v>21</v>
      </c>
      <c r="L7" s="2" t="s">
        <v>994</v>
      </c>
      <c r="M7" s="2" t="s">
        <v>152</v>
      </c>
      <c r="N7" s="2" t="s">
        <v>153</v>
      </c>
      <c r="O7" s="2" t="s">
        <v>154</v>
      </c>
      <c r="P7" s="2" t="s">
        <v>861</v>
      </c>
      <c r="Q7" s="12"/>
      <c r="R7" s="12"/>
      <c r="S7" s="12"/>
      <c r="T7" s="12"/>
    </row>
    <row r="8" spans="1:20">
      <c r="A8" s="9" t="s">
        <v>183</v>
      </c>
      <c r="B8" s="9">
        <v>111.18227557188401</v>
      </c>
      <c r="C8" s="9">
        <v>44.549368421028099</v>
      </c>
      <c r="D8" s="9">
        <v>177.815182722739</v>
      </c>
      <c r="E8" s="9">
        <f t="shared" si="0"/>
        <v>0.25053748357637362</v>
      </c>
      <c r="F8" s="9">
        <f t="shared" si="1"/>
        <v>-1.9969016298931543</v>
      </c>
      <c r="G8" s="10">
        <v>2.7662804342993901E-10</v>
      </c>
      <c r="H8" s="10">
        <v>6.5278332546413897E-8</v>
      </c>
      <c r="I8" s="7" t="s">
        <v>184</v>
      </c>
      <c r="J8" s="1" t="s">
        <v>20</v>
      </c>
      <c r="K8" s="2" t="s">
        <v>21</v>
      </c>
      <c r="L8" s="2" t="s">
        <v>152</v>
      </c>
      <c r="M8" s="2" t="s">
        <v>153</v>
      </c>
      <c r="N8" s="2" t="s">
        <v>154</v>
      </c>
      <c r="O8" s="2" t="s">
        <v>861</v>
      </c>
      <c r="P8" s="12"/>
      <c r="Q8" s="12"/>
      <c r="R8" s="12"/>
      <c r="S8" s="12"/>
      <c r="T8" s="12"/>
    </row>
    <row r="9" spans="1:20">
      <c r="A9" s="9" t="s">
        <v>185</v>
      </c>
      <c r="B9" s="9">
        <v>73.482578266894706</v>
      </c>
      <c r="C9" s="9">
        <v>35.894335050650703</v>
      </c>
      <c r="D9" s="9">
        <v>111.070821483139</v>
      </c>
      <c r="E9" s="9">
        <f t="shared" si="0"/>
        <v>0.32316619766875143</v>
      </c>
      <c r="F9" s="9">
        <f t="shared" si="1"/>
        <v>-1.6296517909993722</v>
      </c>
      <c r="G9" s="10">
        <v>3.8271008396038099E-7</v>
      </c>
      <c r="H9" s="10">
        <v>3.8587614010950802E-5</v>
      </c>
      <c r="I9" s="7" t="s">
        <v>186</v>
      </c>
      <c r="J9" s="1" t="s">
        <v>20</v>
      </c>
      <c r="K9" s="2" t="s">
        <v>21</v>
      </c>
      <c r="L9" s="2" t="s">
        <v>994</v>
      </c>
      <c r="M9" s="2" t="s">
        <v>152</v>
      </c>
      <c r="N9" s="2" t="s">
        <v>153</v>
      </c>
      <c r="O9" s="2" t="s">
        <v>154</v>
      </c>
      <c r="P9" s="12"/>
      <c r="Q9" s="12"/>
      <c r="R9" s="12"/>
      <c r="S9" s="12"/>
      <c r="T9" s="12"/>
    </row>
    <row r="10" spans="1:20">
      <c r="A10" s="9" t="s">
        <v>206</v>
      </c>
      <c r="B10" s="9">
        <v>22.7498923308519</v>
      </c>
      <c r="C10" s="9">
        <v>8.6909131036472704</v>
      </c>
      <c r="D10" s="9">
        <v>36.808871558056602</v>
      </c>
      <c r="E10" s="9">
        <f t="shared" si="0"/>
        <v>0.23610919693475452</v>
      </c>
      <c r="F10" s="9">
        <f t="shared" si="1"/>
        <v>-2.0824738563121525</v>
      </c>
      <c r="G10" s="9">
        <v>3.4199559881671398E-4</v>
      </c>
      <c r="H10" s="9">
        <v>1.4816692134672601E-2</v>
      </c>
      <c r="I10" s="7"/>
      <c r="J10" s="1" t="s">
        <v>20</v>
      </c>
      <c r="K10" s="2" t="s">
        <v>21</v>
      </c>
      <c r="L10" s="2" t="s">
        <v>994</v>
      </c>
      <c r="M10" s="2" t="s">
        <v>152</v>
      </c>
      <c r="N10" s="2" t="s">
        <v>153</v>
      </c>
      <c r="O10" s="2" t="s">
        <v>154</v>
      </c>
      <c r="P10" s="2" t="s">
        <v>861</v>
      </c>
      <c r="Q10" s="12"/>
      <c r="R10" s="12"/>
      <c r="S10" s="12"/>
      <c r="T10" s="12"/>
    </row>
    <row r="11" spans="1:20">
      <c r="A11" s="9" t="s">
        <v>209</v>
      </c>
      <c r="B11" s="9">
        <v>71.084631355318905</v>
      </c>
      <c r="C11" s="9">
        <v>28.456175192003901</v>
      </c>
      <c r="D11" s="9">
        <v>113.713087518634</v>
      </c>
      <c r="E11" s="9">
        <f t="shared" si="0"/>
        <v>0.25024538347303982</v>
      </c>
      <c r="F11" s="9">
        <f t="shared" si="1"/>
        <v>-1.9985846404194414</v>
      </c>
      <c r="G11" s="10">
        <v>1.22673080109564E-6</v>
      </c>
      <c r="H11" s="9">
        <v>1.0884537051961401E-4</v>
      </c>
      <c r="I11" s="7"/>
      <c r="J11" s="1" t="s">
        <v>20</v>
      </c>
      <c r="K11" s="2" t="s">
        <v>21</v>
      </c>
      <c r="L11" s="2" t="s">
        <v>152</v>
      </c>
      <c r="M11" s="2" t="s">
        <v>153</v>
      </c>
      <c r="N11" s="2" t="s">
        <v>154</v>
      </c>
      <c r="O11" s="2" t="s">
        <v>861</v>
      </c>
      <c r="P11" s="12"/>
      <c r="Q11" s="12"/>
      <c r="R11" s="12"/>
      <c r="S11" s="12"/>
      <c r="T11" s="12"/>
    </row>
    <row r="12" spans="1:20">
      <c r="A12" s="9" t="s">
        <v>211</v>
      </c>
      <c r="B12" s="9">
        <v>92.718954763975404</v>
      </c>
      <c r="C12" s="9">
        <v>46.005890519653597</v>
      </c>
      <c r="D12" s="9">
        <v>139.432019008297</v>
      </c>
      <c r="E12" s="9">
        <f t="shared" si="0"/>
        <v>0.32995212180722983</v>
      </c>
      <c r="F12" s="9">
        <f t="shared" si="1"/>
        <v>-1.5996713996361194</v>
      </c>
      <c r="G12" s="10">
        <v>2.15610621427333E-7</v>
      </c>
      <c r="H12" s="10">
        <v>2.3913374022505499E-5</v>
      </c>
      <c r="I12" s="7"/>
      <c r="J12" s="1" t="s">
        <v>20</v>
      </c>
      <c r="K12" s="2" t="s">
        <v>21</v>
      </c>
      <c r="L12" s="2" t="s">
        <v>994</v>
      </c>
      <c r="M12" s="2" t="s">
        <v>152</v>
      </c>
      <c r="N12" s="2" t="s">
        <v>153</v>
      </c>
      <c r="O12" s="2" t="s">
        <v>154</v>
      </c>
      <c r="P12" s="2" t="s">
        <v>861</v>
      </c>
      <c r="Q12" s="12"/>
      <c r="R12" s="12"/>
      <c r="S12" s="12"/>
      <c r="T12" s="12"/>
    </row>
    <row r="13" spans="1:20">
      <c r="A13" s="9" t="s">
        <v>187</v>
      </c>
      <c r="B13" s="9">
        <v>8.56424390791679</v>
      </c>
      <c r="C13" s="9">
        <v>2.9950418374479302</v>
      </c>
      <c r="D13" s="9">
        <v>14.1334459783856</v>
      </c>
      <c r="E13" s="9">
        <f t="shared" si="0"/>
        <v>0.21191164858366979</v>
      </c>
      <c r="F13" s="9">
        <f t="shared" si="1"/>
        <v>-2.2384652014104178</v>
      </c>
      <c r="G13" s="9">
        <v>1.9999197463877E-4</v>
      </c>
      <c r="H13" s="9">
        <v>9.6860741952777395E-3</v>
      </c>
      <c r="I13" s="7"/>
      <c r="J13" s="1" t="s">
        <v>20</v>
      </c>
      <c r="K13" s="2" t="s">
        <v>188</v>
      </c>
      <c r="L13" s="2" t="s">
        <v>21</v>
      </c>
      <c r="M13" s="2" t="s">
        <v>152</v>
      </c>
      <c r="N13" s="2" t="s">
        <v>153</v>
      </c>
      <c r="O13" s="2" t="s">
        <v>824</v>
      </c>
      <c r="P13" s="2" t="s">
        <v>825</v>
      </c>
      <c r="Q13" s="2" t="s">
        <v>826</v>
      </c>
      <c r="R13" s="12"/>
      <c r="S13" s="12"/>
      <c r="T13" s="12"/>
    </row>
    <row r="14" spans="1:20">
      <c r="A14" s="9" t="s">
        <v>189</v>
      </c>
      <c r="B14" s="9">
        <v>25.197093576408999</v>
      </c>
      <c r="C14" s="9">
        <v>10.4267547593256</v>
      </c>
      <c r="D14" s="9">
        <v>39.967432393492302</v>
      </c>
      <c r="E14" s="9">
        <f t="shared" si="0"/>
        <v>0.2608812759516505</v>
      </c>
      <c r="F14" s="9">
        <f t="shared" si="1"/>
        <v>-1.9385346925528935</v>
      </c>
      <c r="G14" s="10">
        <v>6.0137756060529104E-9</v>
      </c>
      <c r="H14" s="10">
        <v>1.01058765525353E-6</v>
      </c>
      <c r="I14" s="7"/>
      <c r="J14" s="1" t="s">
        <v>20</v>
      </c>
      <c r="K14" s="2" t="s">
        <v>188</v>
      </c>
      <c r="L14" s="2" t="s">
        <v>21</v>
      </c>
      <c r="M14" s="2" t="s">
        <v>152</v>
      </c>
      <c r="N14" s="2" t="s">
        <v>153</v>
      </c>
      <c r="O14" s="2" t="s">
        <v>824</v>
      </c>
      <c r="P14" s="2" t="s">
        <v>825</v>
      </c>
      <c r="Q14" s="2" t="s">
        <v>826</v>
      </c>
      <c r="R14" s="12"/>
      <c r="S14" s="12"/>
      <c r="T14" s="12"/>
    </row>
    <row r="15" spans="1:20">
      <c r="A15" s="9" t="s">
        <v>190</v>
      </c>
      <c r="B15" s="9">
        <v>34.940313439381399</v>
      </c>
      <c r="C15" s="9">
        <v>22.727150776408301</v>
      </c>
      <c r="D15" s="9">
        <v>47.153476102354503</v>
      </c>
      <c r="E15" s="9">
        <f t="shared" si="0"/>
        <v>0.48198251019872257</v>
      </c>
      <c r="F15" s="9">
        <f t="shared" si="1"/>
        <v>-1.0529472988623561</v>
      </c>
      <c r="G15" s="10">
        <v>1.1199279065178999E-5</v>
      </c>
      <c r="H15" s="9">
        <v>8.1717897442039897E-4</v>
      </c>
      <c r="I15" s="7" t="s">
        <v>191</v>
      </c>
      <c r="J15" s="1" t="s">
        <v>20</v>
      </c>
      <c r="K15" s="2" t="s">
        <v>21</v>
      </c>
      <c r="L15" s="2" t="s">
        <v>152</v>
      </c>
      <c r="M15" s="2" t="s">
        <v>153</v>
      </c>
      <c r="N15" s="2" t="s">
        <v>154</v>
      </c>
      <c r="O15" s="12"/>
      <c r="P15" s="12"/>
      <c r="Q15" s="12"/>
      <c r="R15" s="12"/>
      <c r="S15" s="12"/>
      <c r="T15" s="12"/>
    </row>
    <row r="16" spans="1:20">
      <c r="A16" s="9" t="s">
        <v>192</v>
      </c>
      <c r="B16" s="9">
        <v>425.848319854755</v>
      </c>
      <c r="C16" s="9">
        <v>302.669871917622</v>
      </c>
      <c r="D16" s="9">
        <v>549.02676779188801</v>
      </c>
      <c r="E16" s="9">
        <f t="shared" si="0"/>
        <v>0.55128436293720184</v>
      </c>
      <c r="F16" s="9">
        <f t="shared" si="1"/>
        <v>-0.85913141461360354</v>
      </c>
      <c r="G16" s="10">
        <v>4.0577435855547901E-8</v>
      </c>
      <c r="H16" s="10">
        <v>5.6255542634235196E-6</v>
      </c>
      <c r="I16" s="7" t="s">
        <v>193</v>
      </c>
      <c r="J16" s="1" t="s">
        <v>194</v>
      </c>
      <c r="K16" s="2" t="s">
        <v>195</v>
      </c>
      <c r="L16" s="2" t="s">
        <v>1087</v>
      </c>
      <c r="M16" s="2" t="s">
        <v>156</v>
      </c>
      <c r="N16" s="12"/>
      <c r="O16" s="12"/>
      <c r="P16" s="12"/>
      <c r="Q16" s="12"/>
      <c r="R16" s="12"/>
      <c r="S16" s="12"/>
      <c r="T16" s="12"/>
    </row>
    <row r="17" spans="1:20">
      <c r="A17" s="9" t="s">
        <v>196</v>
      </c>
      <c r="B17" s="9">
        <v>94.214761612451099</v>
      </c>
      <c r="C17" s="9">
        <v>29.0205494966511</v>
      </c>
      <c r="D17" s="9">
        <v>159.408973728251</v>
      </c>
      <c r="E17" s="9">
        <f t="shared" si="0"/>
        <v>0.18205091481313501</v>
      </c>
      <c r="F17" s="9">
        <f t="shared" si="1"/>
        <v>-2.4575861044863836</v>
      </c>
      <c r="G17" s="10">
        <v>3.73704599423178E-7</v>
      </c>
      <c r="H17" s="10">
        <v>3.8025300111949299E-5</v>
      </c>
      <c r="I17" s="7"/>
      <c r="J17" s="1" t="s">
        <v>36</v>
      </c>
      <c r="K17" s="2" t="s">
        <v>21</v>
      </c>
      <c r="L17" s="2" t="s">
        <v>35</v>
      </c>
      <c r="M17" s="2" t="s">
        <v>152</v>
      </c>
      <c r="N17" s="2" t="s">
        <v>153</v>
      </c>
      <c r="O17" s="12"/>
      <c r="P17" s="12"/>
      <c r="Q17" s="12"/>
      <c r="R17" s="12"/>
      <c r="S17" s="12"/>
      <c r="T17" s="12"/>
    </row>
    <row r="18" spans="1:20">
      <c r="A18" s="9" t="s">
        <v>197</v>
      </c>
      <c r="B18" s="9">
        <v>99.956172740829302</v>
      </c>
      <c r="C18" s="9">
        <v>48.136837451558698</v>
      </c>
      <c r="D18" s="9">
        <v>151.77550803010001</v>
      </c>
      <c r="E18" s="9">
        <f t="shared" si="0"/>
        <v>0.3171581375435899</v>
      </c>
      <c r="F18" s="9">
        <f t="shared" si="1"/>
        <v>-1.6567257360267789</v>
      </c>
      <c r="G18" s="9">
        <v>3.40667807519299E-4</v>
      </c>
      <c r="H18" s="9">
        <v>1.4816692134672601E-2</v>
      </c>
      <c r="I18" s="7" t="s">
        <v>198</v>
      </c>
      <c r="J18" s="1" t="s">
        <v>20</v>
      </c>
      <c r="K18" s="2" t="s">
        <v>21</v>
      </c>
      <c r="L18" s="2" t="s">
        <v>152</v>
      </c>
      <c r="M18" s="2" t="s">
        <v>153</v>
      </c>
      <c r="N18" s="2" t="s">
        <v>154</v>
      </c>
      <c r="O18" s="12"/>
      <c r="P18" s="12"/>
      <c r="Q18" s="12"/>
      <c r="R18" s="12"/>
      <c r="S18" s="12"/>
      <c r="T18" s="12"/>
    </row>
    <row r="19" spans="1:20">
      <c r="A19" s="9" t="s">
        <v>199</v>
      </c>
      <c r="B19" s="9">
        <v>1156.9464382546701</v>
      </c>
      <c r="C19" s="9">
        <v>703.73473210023599</v>
      </c>
      <c r="D19" s="9">
        <v>1610.15814440911</v>
      </c>
      <c r="E19" s="9">
        <f t="shared" si="0"/>
        <v>0.43705938733023642</v>
      </c>
      <c r="F19" s="9">
        <f t="shared" si="1"/>
        <v>-1.1940987694277607</v>
      </c>
      <c r="G19" s="9">
        <v>4.0026823708884097E-4</v>
      </c>
      <c r="H19" s="9">
        <v>1.6815814460425502E-2</v>
      </c>
      <c r="I19" s="7" t="s">
        <v>200</v>
      </c>
      <c r="J19" s="1" t="s">
        <v>20</v>
      </c>
      <c r="K19" s="2" t="s">
        <v>21</v>
      </c>
      <c r="L19" s="2" t="s">
        <v>152</v>
      </c>
      <c r="M19" s="2" t="s">
        <v>153</v>
      </c>
      <c r="N19" s="2" t="s">
        <v>154</v>
      </c>
      <c r="O19" s="12"/>
      <c r="P19" s="12"/>
      <c r="Q19" s="12"/>
      <c r="R19" s="12"/>
      <c r="S19" s="12"/>
      <c r="T19" s="12"/>
    </row>
    <row r="20" spans="1:20">
      <c r="A20" s="9" t="s">
        <v>201</v>
      </c>
      <c r="B20" s="9">
        <v>29.6843544651896</v>
      </c>
      <c r="C20" s="9">
        <v>46.089745369970998</v>
      </c>
      <c r="D20" s="9">
        <v>13.2789635604081</v>
      </c>
      <c r="E20" s="9">
        <f t="shared" si="0"/>
        <v>3.4708842418537769</v>
      </c>
      <c r="F20" s="9">
        <f t="shared" si="1"/>
        <v>1.7953032503615016</v>
      </c>
      <c r="G20" s="9">
        <v>6.2079318399863004E-4</v>
      </c>
      <c r="H20" s="9">
        <v>2.4243722548340799E-2</v>
      </c>
      <c r="I20" s="7" t="s">
        <v>202</v>
      </c>
      <c r="J20" s="1" t="s">
        <v>20</v>
      </c>
      <c r="K20" s="2" t="s">
        <v>21</v>
      </c>
      <c r="L20" s="2" t="s">
        <v>152</v>
      </c>
      <c r="M20" s="2" t="s">
        <v>153</v>
      </c>
      <c r="N20" s="2" t="s">
        <v>154</v>
      </c>
      <c r="O20" s="12"/>
      <c r="P20" s="12"/>
      <c r="Q20" s="12"/>
      <c r="R20" s="12"/>
      <c r="S20" s="12"/>
      <c r="T20" s="12"/>
    </row>
    <row r="21" spans="1:20">
      <c r="A21" s="9" t="s">
        <v>77</v>
      </c>
      <c r="B21" s="9">
        <v>16.304373830466599</v>
      </c>
      <c r="C21" s="9">
        <v>3.38104447702425</v>
      </c>
      <c r="D21" s="9">
        <v>29.227703183909</v>
      </c>
      <c r="E21" s="9">
        <f t="shared" si="0"/>
        <v>0.11567944479762091</v>
      </c>
      <c r="F21" s="9">
        <f t="shared" si="1"/>
        <v>-3.1117955616700055</v>
      </c>
      <c r="G21" s="10">
        <v>3.44879777115502E-5</v>
      </c>
      <c r="H21" s="9">
        <v>2.1733304590841099E-3</v>
      </c>
      <c r="I21" s="7"/>
      <c r="J21" s="1" t="s">
        <v>20</v>
      </c>
      <c r="K21" s="2" t="s">
        <v>21</v>
      </c>
      <c r="L21" s="2" t="s">
        <v>152</v>
      </c>
      <c r="M21" s="2" t="s">
        <v>153</v>
      </c>
      <c r="N21" s="2" t="s">
        <v>154</v>
      </c>
      <c r="O21" s="12"/>
      <c r="P21" s="12"/>
      <c r="Q21" s="12"/>
      <c r="R21" s="12"/>
      <c r="S21" s="12"/>
      <c r="T21" s="12"/>
    </row>
    <row r="22" spans="1:20">
      <c r="A22" s="9" t="s">
        <v>203</v>
      </c>
      <c r="B22" s="9">
        <v>52.160631629536901</v>
      </c>
      <c r="C22" s="9">
        <v>17.578724333371401</v>
      </c>
      <c r="D22" s="9">
        <v>86.742538925702306</v>
      </c>
      <c r="E22" s="9">
        <f t="shared" si="0"/>
        <v>0.20265402132658497</v>
      </c>
      <c r="F22" s="9">
        <f t="shared" si="1"/>
        <v>-2.3029092913735161</v>
      </c>
      <c r="G22" s="10">
        <v>9.2525313039895998E-11</v>
      </c>
      <c r="H22" s="10">
        <v>2.56549561731372E-8</v>
      </c>
      <c r="I22" s="7"/>
      <c r="J22" s="1" t="s">
        <v>20</v>
      </c>
      <c r="K22" s="2" t="s">
        <v>21</v>
      </c>
      <c r="L22" s="2" t="s">
        <v>152</v>
      </c>
      <c r="M22" s="2" t="s">
        <v>153</v>
      </c>
      <c r="N22" s="2" t="s">
        <v>154</v>
      </c>
      <c r="O22" s="12"/>
      <c r="P22" s="12"/>
      <c r="Q22" s="12"/>
      <c r="R22" s="12"/>
      <c r="S22" s="12"/>
      <c r="T22" s="12"/>
    </row>
    <row r="23" spans="1:20">
      <c r="A23" s="9" t="s">
        <v>204</v>
      </c>
      <c r="B23" s="9">
        <v>124.66766487234599</v>
      </c>
      <c r="C23" s="9">
        <v>43.819955975168</v>
      </c>
      <c r="D23" s="9">
        <v>205.51537376952399</v>
      </c>
      <c r="E23" s="9">
        <f t="shared" si="0"/>
        <v>0.21321984419671716</v>
      </c>
      <c r="F23" s="9">
        <f t="shared" si="1"/>
        <v>-2.2295863800927673</v>
      </c>
      <c r="G23" s="10">
        <v>6.6900307996539102E-14</v>
      </c>
      <c r="H23" s="10">
        <v>2.7481159851467199E-11</v>
      </c>
      <c r="I23" s="7"/>
      <c r="J23" s="1" t="s">
        <v>20</v>
      </c>
      <c r="K23" s="2" t="s">
        <v>21</v>
      </c>
      <c r="L23" s="2" t="s">
        <v>152</v>
      </c>
      <c r="M23" s="2" t="s">
        <v>153</v>
      </c>
      <c r="N23" s="2" t="s">
        <v>154</v>
      </c>
      <c r="O23" s="12"/>
      <c r="P23" s="12"/>
      <c r="Q23" s="12"/>
      <c r="R23" s="12"/>
      <c r="S23" s="12"/>
      <c r="T23" s="12"/>
    </row>
    <row r="24" spans="1:20">
      <c r="A24" s="9" t="s">
        <v>205</v>
      </c>
      <c r="B24" s="9">
        <v>178.08108766018299</v>
      </c>
      <c r="C24" s="9">
        <v>64.256026660158099</v>
      </c>
      <c r="D24" s="9">
        <v>291.90614866020798</v>
      </c>
      <c r="E24" s="9">
        <f t="shared" si="0"/>
        <v>0.22012563611654182</v>
      </c>
      <c r="F24" s="9">
        <f t="shared" si="1"/>
        <v>-2.1836009217412511</v>
      </c>
      <c r="G24" s="9">
        <v>1.2449399454482501E-3</v>
      </c>
      <c r="H24" s="9">
        <v>4.3014420358151097E-2</v>
      </c>
      <c r="I24" s="7"/>
      <c r="J24" s="1" t="s">
        <v>20</v>
      </c>
      <c r="K24" s="2" t="s">
        <v>21</v>
      </c>
      <c r="L24" s="2" t="s">
        <v>152</v>
      </c>
      <c r="M24" s="2" t="s">
        <v>153</v>
      </c>
      <c r="N24" s="2" t="s">
        <v>154</v>
      </c>
      <c r="O24" s="12"/>
      <c r="P24" s="12"/>
      <c r="Q24" s="12"/>
      <c r="R24" s="12"/>
      <c r="S24" s="12"/>
      <c r="T24" s="12"/>
    </row>
    <row r="25" spans="1:20">
      <c r="A25" s="9" t="s">
        <v>207</v>
      </c>
      <c r="B25" s="9">
        <v>28.628740021873401</v>
      </c>
      <c r="C25" s="9">
        <v>11.163304095987501</v>
      </c>
      <c r="D25" s="9">
        <v>46.094175947759197</v>
      </c>
      <c r="E25" s="9">
        <f t="shared" si="0"/>
        <v>0.24218469831501974</v>
      </c>
      <c r="F25" s="9">
        <f t="shared" si="1"/>
        <v>-2.045820379163191</v>
      </c>
      <c r="G25" s="10">
        <v>6.4239107962950394E-5</v>
      </c>
      <c r="H25" s="9">
        <v>3.7498734021951699E-3</v>
      </c>
      <c r="I25" s="7"/>
      <c r="J25" s="1" t="s">
        <v>20</v>
      </c>
      <c r="K25" s="2" t="s">
        <v>21</v>
      </c>
      <c r="L25" s="2" t="s">
        <v>152</v>
      </c>
      <c r="M25" s="2" t="s">
        <v>153</v>
      </c>
      <c r="N25" s="2" t="s">
        <v>154</v>
      </c>
      <c r="O25" s="12"/>
      <c r="P25" s="12"/>
      <c r="Q25" s="12"/>
      <c r="R25" s="12"/>
      <c r="S25" s="12"/>
      <c r="T25" s="12"/>
    </row>
    <row r="26" spans="1:20">
      <c r="A26" s="9" t="s">
        <v>208</v>
      </c>
      <c r="B26" s="9">
        <v>384.08704911415498</v>
      </c>
      <c r="C26" s="9">
        <v>150.228970696781</v>
      </c>
      <c r="D26" s="9">
        <v>617.94512753153003</v>
      </c>
      <c r="E26" s="9">
        <f t="shared" si="0"/>
        <v>0.24311053522970894</v>
      </c>
      <c r="F26" s="9">
        <f t="shared" si="1"/>
        <v>-2.0403156807707297</v>
      </c>
      <c r="G26" s="10">
        <v>7.0433650596297204E-30</v>
      </c>
      <c r="H26" s="10">
        <v>1.30196603127255E-26</v>
      </c>
      <c r="I26" s="7"/>
      <c r="J26" s="1" t="s">
        <v>20</v>
      </c>
      <c r="K26" s="2" t="s">
        <v>21</v>
      </c>
      <c r="L26" s="2" t="s">
        <v>152</v>
      </c>
      <c r="M26" s="2" t="s">
        <v>153</v>
      </c>
      <c r="N26" s="2" t="s">
        <v>154</v>
      </c>
      <c r="O26" s="2" t="s">
        <v>988</v>
      </c>
      <c r="P26" s="2" t="s">
        <v>853</v>
      </c>
      <c r="Q26" s="12"/>
      <c r="R26" s="12"/>
      <c r="S26" s="12"/>
      <c r="T26" s="12"/>
    </row>
    <row r="27" spans="1:20">
      <c r="A27" s="9" t="s">
        <v>210</v>
      </c>
      <c r="B27" s="9">
        <v>173.37632948148701</v>
      </c>
      <c r="C27" s="9">
        <v>69.7927411631496</v>
      </c>
      <c r="D27" s="9">
        <v>276.95991779982501</v>
      </c>
      <c r="E27" s="9">
        <f t="shared" si="0"/>
        <v>0.25199581844760965</v>
      </c>
      <c r="F27" s="9">
        <f t="shared" si="1"/>
        <v>-1.9885283006659367</v>
      </c>
      <c r="G27" s="10">
        <v>3.8026963908627297E-17</v>
      </c>
      <c r="H27" s="10">
        <v>3.0125504050756101E-14</v>
      </c>
      <c r="I27" s="7"/>
      <c r="J27" s="1" t="s">
        <v>20</v>
      </c>
      <c r="K27" s="2" t="s">
        <v>21</v>
      </c>
      <c r="L27" s="2" t="s">
        <v>152</v>
      </c>
      <c r="M27" s="2" t="s">
        <v>153</v>
      </c>
      <c r="N27" s="12"/>
      <c r="O27" s="12"/>
      <c r="P27" s="12"/>
      <c r="Q27" s="12"/>
      <c r="R27" s="12"/>
      <c r="S27" s="12"/>
      <c r="T27" s="12"/>
    </row>
    <row r="28" spans="1:20">
      <c r="A28" s="9" t="s">
        <v>212</v>
      </c>
      <c r="B28" s="9">
        <v>77.797751482995807</v>
      </c>
      <c r="C28" s="9">
        <v>40.857268797355601</v>
      </c>
      <c r="D28" s="9">
        <v>114.738234168636</v>
      </c>
      <c r="E28" s="9">
        <f t="shared" si="0"/>
        <v>0.3560911416616872</v>
      </c>
      <c r="F28" s="9">
        <f t="shared" si="1"/>
        <v>-1.4896815480931911</v>
      </c>
      <c r="G28" s="10">
        <v>1.1094018057738099E-5</v>
      </c>
      <c r="H28" s="9">
        <v>8.1485929985677301E-4</v>
      </c>
      <c r="I28" s="7"/>
      <c r="J28" s="1" t="s">
        <v>20</v>
      </c>
      <c r="K28" s="2" t="s">
        <v>21</v>
      </c>
      <c r="L28" s="2" t="s">
        <v>152</v>
      </c>
      <c r="M28" s="2" t="s">
        <v>153</v>
      </c>
      <c r="N28" s="2" t="s">
        <v>154</v>
      </c>
      <c r="O28" s="12"/>
      <c r="P28" s="12"/>
      <c r="Q28" s="12"/>
      <c r="R28" s="12"/>
      <c r="S28" s="12"/>
      <c r="T28" s="12"/>
    </row>
    <row r="29" spans="1:20">
      <c r="A29" s="9" t="s">
        <v>213</v>
      </c>
      <c r="B29" s="9">
        <v>204.84795645954699</v>
      </c>
      <c r="C29" s="9">
        <v>113.893467487428</v>
      </c>
      <c r="D29" s="9">
        <v>295.802445431666</v>
      </c>
      <c r="E29" s="9">
        <f t="shared" si="0"/>
        <v>0.38503220391306325</v>
      </c>
      <c r="F29" s="9">
        <f t="shared" si="1"/>
        <v>-1.3769489776963031</v>
      </c>
      <c r="G29" s="10">
        <v>1.3743891907997001E-7</v>
      </c>
      <c r="H29" s="10">
        <v>1.60456321212205E-5</v>
      </c>
      <c r="I29" s="7"/>
      <c r="J29" s="1" t="s">
        <v>20</v>
      </c>
      <c r="K29" s="2" t="s">
        <v>21</v>
      </c>
      <c r="L29" s="12"/>
      <c r="M29" s="12"/>
      <c r="N29" s="12"/>
      <c r="O29" s="12"/>
      <c r="P29" s="12"/>
      <c r="Q29" s="12"/>
      <c r="R29" s="12"/>
      <c r="S29" s="12"/>
      <c r="T29" s="12"/>
    </row>
    <row r="30" spans="1:20">
      <c r="A30" s="9" t="s">
        <v>214</v>
      </c>
      <c r="B30" s="9">
        <v>159.95792301885999</v>
      </c>
      <c r="C30" s="9">
        <v>89.513302904380197</v>
      </c>
      <c r="D30" s="9">
        <v>230.40254313334</v>
      </c>
      <c r="E30" s="9">
        <f t="shared" si="0"/>
        <v>0.3885083110934956</v>
      </c>
      <c r="F30" s="9">
        <f t="shared" si="1"/>
        <v>-1.3639826333325789</v>
      </c>
      <c r="G30" s="10">
        <v>1.7146108861579899E-7</v>
      </c>
      <c r="H30" s="10">
        <v>1.9604896225132299E-5</v>
      </c>
      <c r="I30" s="7"/>
      <c r="J30" s="1" t="s">
        <v>20</v>
      </c>
      <c r="K30" s="2" t="s">
        <v>21</v>
      </c>
      <c r="L30" s="2" t="s">
        <v>152</v>
      </c>
      <c r="M30" s="2" t="s">
        <v>153</v>
      </c>
      <c r="N30" s="2" t="s">
        <v>154</v>
      </c>
      <c r="O30" s="12"/>
      <c r="P30" s="12"/>
      <c r="Q30" s="12"/>
      <c r="R30" s="12"/>
      <c r="S30" s="12"/>
      <c r="T30" s="12"/>
    </row>
    <row r="31" spans="1:20">
      <c r="A31" s="9" t="s">
        <v>215</v>
      </c>
      <c r="B31" s="9">
        <v>148.59586328729</v>
      </c>
      <c r="C31" s="9">
        <v>88.399924448784802</v>
      </c>
      <c r="D31" s="9">
        <v>208.79180212579399</v>
      </c>
      <c r="E31" s="9">
        <f t="shared" si="0"/>
        <v>0.42338790866666859</v>
      </c>
      <c r="F31" s="9">
        <f t="shared" si="1"/>
        <v>-1.2399480261930684</v>
      </c>
      <c r="G31" s="10">
        <v>8.5620395000584695E-7</v>
      </c>
      <c r="H31" s="10">
        <v>7.9134650079290398E-5</v>
      </c>
      <c r="I31" s="7"/>
      <c r="J31" s="1" t="s">
        <v>20</v>
      </c>
      <c r="K31" s="2" t="s">
        <v>21</v>
      </c>
      <c r="L31" s="2" t="s">
        <v>152</v>
      </c>
      <c r="M31" s="2" t="s">
        <v>153</v>
      </c>
      <c r="N31" s="2" t="s">
        <v>154</v>
      </c>
      <c r="O31" s="12" t="s">
        <v>502</v>
      </c>
      <c r="P31" s="12"/>
      <c r="Q31" s="12"/>
      <c r="R31" s="12"/>
      <c r="S31" s="12"/>
      <c r="T31" s="12"/>
    </row>
    <row r="32" spans="1:20">
      <c r="A32" s="9" t="s">
        <v>216</v>
      </c>
      <c r="B32" s="9">
        <v>67.165215339800696</v>
      </c>
      <c r="C32" s="9">
        <v>40.369807731485203</v>
      </c>
      <c r="D32" s="9">
        <v>93.960622948116196</v>
      </c>
      <c r="E32" s="9">
        <f t="shared" si="0"/>
        <v>0.42964602048005657</v>
      </c>
      <c r="F32" s="9">
        <f t="shared" si="1"/>
        <v>-1.2187795625453206</v>
      </c>
      <c r="G32" s="9">
        <v>6.31123036076075E-4</v>
      </c>
      <c r="H32" s="9">
        <v>2.4389496840138501E-2</v>
      </c>
      <c r="I32" s="7"/>
      <c r="J32" s="1" t="s">
        <v>20</v>
      </c>
      <c r="K32" s="2" t="s">
        <v>21</v>
      </c>
      <c r="L32" s="2" t="s">
        <v>152</v>
      </c>
      <c r="M32" s="2" t="s">
        <v>153</v>
      </c>
      <c r="N32" s="2" t="s">
        <v>154</v>
      </c>
      <c r="O32" s="12"/>
      <c r="P32" s="12"/>
      <c r="Q32" s="12"/>
      <c r="R32" s="12"/>
      <c r="S32" s="12"/>
      <c r="T32" s="12"/>
    </row>
    <row r="33" spans="1:20">
      <c r="A33" s="9" t="s">
        <v>217</v>
      </c>
      <c r="B33" s="9">
        <v>73.210106778475193</v>
      </c>
      <c r="C33" s="9">
        <v>44.1548113308491</v>
      </c>
      <c r="D33" s="9">
        <v>102.265402226101</v>
      </c>
      <c r="E33" s="9">
        <f t="shared" si="0"/>
        <v>0.43176685731139236</v>
      </c>
      <c r="F33" s="9">
        <f t="shared" si="1"/>
        <v>-1.2116755894324454</v>
      </c>
      <c r="G33" s="9">
        <v>1.7627937165342299E-4</v>
      </c>
      <c r="H33" s="9">
        <v>8.7673296457762805E-3</v>
      </c>
      <c r="I33" s="7"/>
      <c r="J33" s="1" t="s">
        <v>20</v>
      </c>
      <c r="K33" s="2" t="s">
        <v>21</v>
      </c>
      <c r="L33" s="2" t="s">
        <v>152</v>
      </c>
      <c r="M33" s="2" t="s">
        <v>153</v>
      </c>
      <c r="N33" s="2" t="s">
        <v>154</v>
      </c>
      <c r="O33" s="12"/>
      <c r="P33" s="12"/>
      <c r="Q33" s="12"/>
      <c r="R33" s="12"/>
      <c r="S33" s="12"/>
      <c r="T33" s="12"/>
    </row>
    <row r="34" spans="1:20">
      <c r="A34" s="9" t="s">
        <v>218</v>
      </c>
      <c r="B34" s="9">
        <v>26.662546446109801</v>
      </c>
      <c r="C34" s="9">
        <v>17.555966985157799</v>
      </c>
      <c r="D34" s="9">
        <v>35.769125907061799</v>
      </c>
      <c r="E34" s="9">
        <f t="shared" si="0"/>
        <v>0.4908134191138222</v>
      </c>
      <c r="F34" s="9">
        <f t="shared" si="1"/>
        <v>-1.0267534012567368</v>
      </c>
      <c r="G34" s="10">
        <v>7.6960670716420495E-5</v>
      </c>
      <c r="H34" s="9">
        <v>4.3998494789475196E-3</v>
      </c>
      <c r="I34" s="7"/>
      <c r="J34" s="1" t="s">
        <v>20</v>
      </c>
      <c r="K34" s="2" t="s">
        <v>21</v>
      </c>
      <c r="L34" s="2" t="s">
        <v>152</v>
      </c>
      <c r="M34" s="2" t="s">
        <v>153</v>
      </c>
      <c r="N34" s="2" t="s">
        <v>154</v>
      </c>
      <c r="O34" s="12"/>
      <c r="P34" s="12"/>
      <c r="Q34" s="12"/>
      <c r="R34" s="12"/>
      <c r="S34" s="12"/>
      <c r="T34" s="12"/>
    </row>
    <row r="35" spans="1:20">
      <c r="A35" s="9" t="s">
        <v>335</v>
      </c>
      <c r="B35" s="9">
        <v>50.225997079916702</v>
      </c>
      <c r="C35" s="9">
        <v>17.104385652557198</v>
      </c>
      <c r="D35" s="9">
        <v>83.347608507276107</v>
      </c>
      <c r="E35" s="9">
        <f>C35/D35</f>
        <v>0.20521747364909712</v>
      </c>
      <c r="F35" s="9">
        <f>LOG(E35,2)</f>
        <v>-2.2847745175796921</v>
      </c>
      <c r="G35" s="10">
        <v>1.4859287425173499E-7</v>
      </c>
      <c r="H35" s="10">
        <v>1.7167120503395701E-5</v>
      </c>
      <c r="I35" s="7"/>
      <c r="J35" s="1" t="s">
        <v>20</v>
      </c>
      <c r="K35" s="2" t="s">
        <v>152</v>
      </c>
      <c r="L35" s="2" t="s">
        <v>153</v>
      </c>
      <c r="M35" s="12"/>
      <c r="N35" s="12"/>
      <c r="O35" s="12"/>
      <c r="P35" s="12"/>
      <c r="Q35" s="12"/>
      <c r="R35" s="12"/>
      <c r="S35" s="12"/>
      <c r="T35" s="12"/>
    </row>
    <row r="36" spans="1:20">
      <c r="A36" s="9" t="s">
        <v>336</v>
      </c>
      <c r="B36" s="9">
        <v>74.601521683186306</v>
      </c>
      <c r="C36" s="9">
        <v>33.282194569923902</v>
      </c>
      <c r="D36" s="9">
        <v>115.92084879644899</v>
      </c>
      <c r="E36" s="9">
        <f>C36/D36</f>
        <v>0.28711137742241444</v>
      </c>
      <c r="F36" s="9">
        <f>LOG(E36,2)</f>
        <v>-1.8003175932323143</v>
      </c>
      <c r="G36" s="10">
        <v>4.34339039856258E-7</v>
      </c>
      <c r="H36" s="10">
        <v>4.3398687306718497E-5</v>
      </c>
      <c r="I36" s="7"/>
      <c r="J36" s="1" t="s">
        <v>20</v>
      </c>
      <c r="K36" s="2" t="s">
        <v>152</v>
      </c>
      <c r="L36" s="2" t="s">
        <v>153</v>
      </c>
      <c r="M36" s="12"/>
      <c r="N36" s="12"/>
      <c r="O36" s="12"/>
      <c r="P36" s="12"/>
      <c r="Q36" s="12"/>
      <c r="R36" s="12"/>
      <c r="S36" s="12"/>
      <c r="T36" s="12"/>
    </row>
    <row r="37" spans="1:20">
      <c r="A37" s="9" t="s">
        <v>219</v>
      </c>
      <c r="B37" s="9">
        <v>182.924671979084</v>
      </c>
      <c r="C37" s="9">
        <v>112.401205910342</v>
      </c>
      <c r="D37" s="9">
        <v>253.448138047827</v>
      </c>
      <c r="E37" s="9">
        <f t="shared" si="0"/>
        <v>0.44348799236051717</v>
      </c>
      <c r="F37" s="9">
        <f t="shared" si="1"/>
        <v>-1.17303305145787</v>
      </c>
      <c r="G37" s="10">
        <v>3.7298054433327899E-7</v>
      </c>
      <c r="H37" s="10">
        <v>3.8025300111949299E-5</v>
      </c>
      <c r="I37" s="7" t="s">
        <v>220</v>
      </c>
      <c r="J37" s="1" t="s">
        <v>6</v>
      </c>
      <c r="K37" s="2" t="s">
        <v>221</v>
      </c>
      <c r="L37" s="2" t="s">
        <v>877</v>
      </c>
      <c r="M37" s="12"/>
      <c r="N37" s="12"/>
      <c r="O37" s="12"/>
      <c r="P37" s="12"/>
      <c r="Q37" s="12"/>
      <c r="R37" s="12"/>
      <c r="S37" s="12"/>
      <c r="T37" s="12"/>
    </row>
    <row r="38" spans="1:20">
      <c r="A38" s="9" t="s">
        <v>222</v>
      </c>
      <c r="B38" s="9">
        <v>267.52097031181398</v>
      </c>
      <c r="C38" s="9">
        <v>151.03225012301399</v>
      </c>
      <c r="D38" s="9">
        <v>384.009690500614</v>
      </c>
      <c r="E38" s="9">
        <f t="shared" si="0"/>
        <v>0.39330322608817736</v>
      </c>
      <c r="F38" s="9">
        <f t="shared" si="1"/>
        <v>-1.3462860747841983</v>
      </c>
      <c r="G38" s="10">
        <v>1.02967114637039E-10</v>
      </c>
      <c r="H38" s="10">
        <v>2.7853860205838999E-8</v>
      </c>
      <c r="I38" s="7"/>
      <c r="J38" s="1" t="s">
        <v>223</v>
      </c>
      <c r="K38" s="2" t="s">
        <v>224</v>
      </c>
      <c r="L38" s="12"/>
      <c r="M38" s="12"/>
      <c r="N38" s="12"/>
      <c r="O38" s="12"/>
      <c r="P38" s="12"/>
      <c r="Q38" s="12"/>
      <c r="R38" s="12"/>
      <c r="S38" s="12"/>
      <c r="T38" s="12"/>
    </row>
    <row r="39" spans="1:20">
      <c r="A39" s="9" t="s">
        <v>225</v>
      </c>
      <c r="B39" s="9">
        <v>535.66096865090901</v>
      </c>
      <c r="C39" s="9">
        <v>260.548418233848</v>
      </c>
      <c r="D39" s="9">
        <v>810.77351906797003</v>
      </c>
      <c r="E39" s="9">
        <f t="shared" si="0"/>
        <v>0.32135782941377161</v>
      </c>
      <c r="F39" s="9">
        <f t="shared" si="1"/>
        <v>-1.6377474729288208</v>
      </c>
      <c r="G39" s="9">
        <v>7.7927539397161397E-4</v>
      </c>
      <c r="H39" s="9">
        <v>2.9100819510232901E-2</v>
      </c>
      <c r="I39" s="7" t="s">
        <v>226</v>
      </c>
      <c r="J39" s="1" t="s">
        <v>227</v>
      </c>
      <c r="K39" s="2" t="s">
        <v>228</v>
      </c>
      <c r="L39" s="2" t="s">
        <v>853</v>
      </c>
      <c r="M39" s="12"/>
      <c r="N39" s="12"/>
      <c r="O39" s="12"/>
      <c r="P39" s="12"/>
      <c r="Q39" s="12"/>
      <c r="R39" s="12"/>
      <c r="S39" s="12"/>
      <c r="T39" s="12"/>
    </row>
    <row r="40" spans="1:20">
      <c r="A40" s="9" t="s">
        <v>229</v>
      </c>
      <c r="B40" s="9">
        <v>49.0544071461469</v>
      </c>
      <c r="C40" s="9">
        <v>20.385883937859699</v>
      </c>
      <c r="D40" s="9">
        <v>77.722930354434197</v>
      </c>
      <c r="E40" s="9">
        <f t="shared" si="0"/>
        <v>0.26228918344812069</v>
      </c>
      <c r="F40" s="9">
        <f t="shared" si="1"/>
        <v>-1.9307697814038653</v>
      </c>
      <c r="G40" s="9">
        <v>1.5043374650920799E-4</v>
      </c>
      <c r="H40" s="9">
        <v>7.9830654666680507E-3</v>
      </c>
      <c r="I40" s="7"/>
      <c r="J40" s="1" t="s">
        <v>227</v>
      </c>
      <c r="K40" s="2" t="s">
        <v>228</v>
      </c>
      <c r="L40" s="2" t="s">
        <v>853</v>
      </c>
      <c r="M40" s="12"/>
      <c r="N40" s="12"/>
      <c r="O40" s="12"/>
      <c r="P40" s="12"/>
      <c r="Q40" s="12"/>
      <c r="R40" s="12"/>
      <c r="S40" s="12"/>
      <c r="T40" s="12"/>
    </row>
    <row r="41" spans="1:20">
      <c r="A41" s="9" t="s">
        <v>230</v>
      </c>
      <c r="B41" s="9">
        <v>18.035090587526099</v>
      </c>
      <c r="C41" s="9">
        <v>10.4895359844837</v>
      </c>
      <c r="D41" s="9">
        <v>25.580645190568401</v>
      </c>
      <c r="E41" s="9">
        <f t="shared" si="0"/>
        <v>0.41005752225323849</v>
      </c>
      <c r="F41" s="9">
        <f t="shared" si="1"/>
        <v>-1.2861017918674582</v>
      </c>
      <c r="G41" s="9">
        <v>4.5132904724948101E-4</v>
      </c>
      <c r="H41" s="9">
        <v>1.8539594307570299E-2</v>
      </c>
      <c r="I41" s="7"/>
      <c r="J41" s="1" t="s">
        <v>227</v>
      </c>
      <c r="K41" s="2" t="s">
        <v>228</v>
      </c>
      <c r="L41" s="2" t="s">
        <v>853</v>
      </c>
      <c r="M41" s="12"/>
      <c r="N41" s="12"/>
      <c r="O41" s="12"/>
      <c r="P41" s="12"/>
      <c r="Q41" s="12"/>
      <c r="R41" s="12"/>
      <c r="S41" s="12"/>
      <c r="T41" s="12"/>
    </row>
    <row r="42" spans="1:20">
      <c r="A42" s="9" t="s">
        <v>231</v>
      </c>
      <c r="B42" s="9">
        <v>225.123586698563</v>
      </c>
      <c r="C42" s="9">
        <v>96.718207601624897</v>
      </c>
      <c r="D42" s="9">
        <v>353.52896579550099</v>
      </c>
      <c r="E42" s="9">
        <f t="shared" si="0"/>
        <v>0.27357930172423717</v>
      </c>
      <c r="F42" s="9">
        <f t="shared" si="1"/>
        <v>-1.869969010969774</v>
      </c>
      <c r="G42" s="10">
        <v>8.0020330137846403E-10</v>
      </c>
      <c r="H42" s="10">
        <v>1.5301818647566399E-7</v>
      </c>
      <c r="I42" s="7" t="s">
        <v>232</v>
      </c>
      <c r="J42" s="1" t="s">
        <v>227</v>
      </c>
      <c r="K42" s="2" t="s">
        <v>233</v>
      </c>
      <c r="L42" s="2" t="s">
        <v>228</v>
      </c>
      <c r="M42" s="2" t="s">
        <v>853</v>
      </c>
      <c r="N42" s="12"/>
      <c r="O42" s="12"/>
      <c r="P42" s="12"/>
      <c r="Q42" s="12"/>
      <c r="R42" s="12"/>
      <c r="S42" s="12"/>
      <c r="T42" s="12"/>
    </row>
    <row r="43" spans="1:20">
      <c r="A43" s="9" t="s">
        <v>234</v>
      </c>
      <c r="B43" s="9">
        <v>233.35967936232399</v>
      </c>
      <c r="C43" s="9">
        <v>73.199395480705405</v>
      </c>
      <c r="D43" s="9">
        <v>393.51996324394298</v>
      </c>
      <c r="E43" s="9">
        <f t="shared" si="0"/>
        <v>0.18601189855094877</v>
      </c>
      <c r="F43" s="9">
        <f t="shared" si="1"/>
        <v>-2.4265331862884052</v>
      </c>
      <c r="G43" s="10">
        <v>2.9295958197559099E-5</v>
      </c>
      <c r="H43" s="9">
        <v>1.8890783277274901E-3</v>
      </c>
      <c r="I43" s="7" t="s">
        <v>235</v>
      </c>
      <c r="J43" s="1" t="s">
        <v>227</v>
      </c>
      <c r="K43" s="2" t="s">
        <v>233</v>
      </c>
      <c r="L43" s="2" t="s">
        <v>228</v>
      </c>
      <c r="M43" s="2" t="s">
        <v>853</v>
      </c>
      <c r="N43" s="12"/>
      <c r="O43" s="12"/>
      <c r="P43" s="12"/>
      <c r="Q43" s="12"/>
      <c r="R43" s="12"/>
      <c r="S43" s="12"/>
      <c r="T43" s="12"/>
    </row>
    <row r="44" spans="1:20">
      <c r="A44" s="9" t="s">
        <v>236</v>
      </c>
      <c r="B44" s="9">
        <v>393.35090141478599</v>
      </c>
      <c r="C44" s="9">
        <v>154.30534716576099</v>
      </c>
      <c r="D44" s="9">
        <v>632.39645566381205</v>
      </c>
      <c r="E44" s="9">
        <f t="shared" si="0"/>
        <v>0.244000967721728</v>
      </c>
      <c r="F44" s="9">
        <f t="shared" si="1"/>
        <v>-2.0350412252771952</v>
      </c>
      <c r="G44" s="10">
        <v>7.6520166192192596E-5</v>
      </c>
      <c r="H44" s="9">
        <v>4.3973324520083304E-3</v>
      </c>
      <c r="I44" s="7" t="s">
        <v>237</v>
      </c>
      <c r="J44" s="1" t="s">
        <v>227</v>
      </c>
      <c r="K44" s="2" t="s">
        <v>233</v>
      </c>
      <c r="L44" s="2" t="s">
        <v>228</v>
      </c>
      <c r="M44" s="2" t="s">
        <v>853</v>
      </c>
      <c r="N44" s="12"/>
      <c r="O44" s="12"/>
      <c r="P44" s="12"/>
      <c r="Q44" s="12"/>
      <c r="R44" s="12"/>
      <c r="S44" s="12"/>
      <c r="T44" s="12"/>
    </row>
    <row r="45" spans="1:20">
      <c r="A45" s="9" t="s">
        <v>238</v>
      </c>
      <c r="B45" s="9">
        <v>2619.18070964664</v>
      </c>
      <c r="C45" s="9">
        <v>1368.17757147116</v>
      </c>
      <c r="D45" s="9">
        <v>3870.1838478221198</v>
      </c>
      <c r="E45" s="9">
        <f t="shared" si="0"/>
        <v>0.35351746202989265</v>
      </c>
      <c r="F45" s="9">
        <f t="shared" si="1"/>
        <v>-1.5001466160288421</v>
      </c>
      <c r="G45" s="10">
        <v>1.6598530043899199E-6</v>
      </c>
      <c r="H45" s="9">
        <v>1.4610658469594201E-4</v>
      </c>
      <c r="I45" s="7" t="s">
        <v>239</v>
      </c>
      <c r="J45" s="1" t="s">
        <v>227</v>
      </c>
      <c r="K45" s="2" t="s">
        <v>233</v>
      </c>
      <c r="L45" s="2" t="s">
        <v>228</v>
      </c>
      <c r="M45" s="2" t="s">
        <v>853</v>
      </c>
      <c r="N45" s="12"/>
      <c r="O45" s="12"/>
      <c r="P45" s="12"/>
      <c r="Q45" s="12"/>
      <c r="R45" s="12"/>
      <c r="S45" s="12"/>
      <c r="T45" s="12"/>
    </row>
    <row r="46" spans="1:20">
      <c r="A46" s="9" t="s">
        <v>240</v>
      </c>
      <c r="B46" s="9">
        <v>850.02793699698805</v>
      </c>
      <c r="C46" s="9">
        <v>406.58273569070201</v>
      </c>
      <c r="D46" s="9">
        <v>1293.4731383032699</v>
      </c>
      <c r="E46" s="9">
        <f t="shared" si="0"/>
        <v>0.31433411614874518</v>
      </c>
      <c r="F46" s="9">
        <f t="shared" si="1"/>
        <v>-1.6696292318263661</v>
      </c>
      <c r="G46" s="9">
        <v>1.08007437318434E-4</v>
      </c>
      <c r="H46" s="9">
        <v>5.98955243649374E-3</v>
      </c>
      <c r="I46" s="7" t="s">
        <v>241</v>
      </c>
      <c r="J46" s="1" t="s">
        <v>227</v>
      </c>
      <c r="K46" s="2" t="s">
        <v>233</v>
      </c>
      <c r="L46" s="2" t="s">
        <v>228</v>
      </c>
      <c r="M46" s="2" t="s">
        <v>853</v>
      </c>
      <c r="N46" s="12"/>
      <c r="O46" s="12"/>
      <c r="P46" s="12"/>
      <c r="Q46" s="12"/>
      <c r="R46" s="12"/>
      <c r="S46" s="12"/>
      <c r="T46" s="12"/>
    </row>
    <row r="47" spans="1:20">
      <c r="A47" s="9" t="s">
        <v>242</v>
      </c>
      <c r="B47" s="9">
        <v>16.1891084291155</v>
      </c>
      <c r="C47" s="9">
        <v>5.3328921380902301</v>
      </c>
      <c r="D47" s="9">
        <v>27.045324720140801</v>
      </c>
      <c r="E47" s="9">
        <f t="shared" si="0"/>
        <v>0.19718351298325495</v>
      </c>
      <c r="F47" s="9">
        <f t="shared" si="1"/>
        <v>-2.3423891655430515</v>
      </c>
      <c r="G47" s="10">
        <v>4.3027678313143901E-5</v>
      </c>
      <c r="H47" s="9">
        <v>2.6077594544867701E-3</v>
      </c>
      <c r="I47" s="7" t="s">
        <v>243</v>
      </c>
      <c r="J47" s="1" t="s">
        <v>227</v>
      </c>
      <c r="K47" s="2" t="s">
        <v>233</v>
      </c>
      <c r="L47" s="2" t="s">
        <v>228</v>
      </c>
      <c r="M47" s="2" t="s">
        <v>853</v>
      </c>
      <c r="N47" s="12"/>
      <c r="O47" s="12"/>
      <c r="P47" s="12"/>
      <c r="Q47" s="12"/>
      <c r="R47" s="12"/>
      <c r="S47" s="12"/>
      <c r="T47" s="12"/>
    </row>
    <row r="48" spans="1:20">
      <c r="A48" s="9" t="s">
        <v>244</v>
      </c>
      <c r="B48" s="9">
        <v>192.22503149958499</v>
      </c>
      <c r="C48" s="9">
        <v>68.4739101308747</v>
      </c>
      <c r="D48" s="9">
        <v>315.976152868295</v>
      </c>
      <c r="E48" s="9">
        <f t="shared" si="0"/>
        <v>0.21670594286720099</v>
      </c>
      <c r="F48" s="9">
        <f t="shared" si="1"/>
        <v>-2.206189376954268</v>
      </c>
      <c r="G48" s="10">
        <v>1.2649859467590901E-10</v>
      </c>
      <c r="H48" s="10">
        <v>3.31267209809734E-8</v>
      </c>
      <c r="I48" s="7" t="s">
        <v>245</v>
      </c>
      <c r="J48" s="1" t="s">
        <v>227</v>
      </c>
      <c r="K48" s="2" t="s">
        <v>233</v>
      </c>
      <c r="L48" s="2" t="s">
        <v>228</v>
      </c>
      <c r="M48" s="2" t="s">
        <v>853</v>
      </c>
      <c r="N48" s="12"/>
      <c r="O48" s="12"/>
      <c r="P48" s="12"/>
      <c r="Q48" s="12"/>
      <c r="R48" s="12"/>
      <c r="S48" s="12"/>
      <c r="T48" s="12"/>
    </row>
    <row r="49" spans="1:20">
      <c r="A49" s="9" t="s">
        <v>246</v>
      </c>
      <c r="B49" s="9">
        <v>95.640000660797895</v>
      </c>
      <c r="C49" s="9">
        <v>19.179830018090801</v>
      </c>
      <c r="D49" s="9">
        <v>172.10017130350499</v>
      </c>
      <c r="E49" s="9">
        <f t="shared" si="0"/>
        <v>0.11144573461386313</v>
      </c>
      <c r="F49" s="9">
        <f t="shared" si="1"/>
        <v>-3.1655866938050461</v>
      </c>
      <c r="G49" s="10">
        <v>2.06423432306075E-16</v>
      </c>
      <c r="H49" s="10">
        <v>1.2730471760909801E-13</v>
      </c>
      <c r="I49" s="7" t="s">
        <v>247</v>
      </c>
      <c r="J49" s="1" t="s">
        <v>227</v>
      </c>
      <c r="K49" s="2" t="s">
        <v>233</v>
      </c>
      <c r="L49" s="2" t="s">
        <v>228</v>
      </c>
      <c r="M49" s="2" t="s">
        <v>853</v>
      </c>
      <c r="N49" s="12"/>
      <c r="O49" s="12"/>
      <c r="P49" s="12"/>
      <c r="Q49" s="12"/>
      <c r="R49" s="12"/>
      <c r="S49" s="12"/>
      <c r="T49" s="12"/>
    </row>
    <row r="50" spans="1:20">
      <c r="A50" s="9" t="s">
        <v>248</v>
      </c>
      <c r="B50" s="9">
        <v>84.868878553698494</v>
      </c>
      <c r="C50" s="9">
        <v>18.865320681800799</v>
      </c>
      <c r="D50" s="9">
        <v>150.87243642559599</v>
      </c>
      <c r="E50" s="9">
        <f t="shared" si="0"/>
        <v>0.12504153262683201</v>
      </c>
      <c r="F50" s="9">
        <f t="shared" si="1"/>
        <v>-2.9995207282991174</v>
      </c>
      <c r="G50" s="10">
        <v>8.04232406099249E-5</v>
      </c>
      <c r="H50" s="9">
        <v>4.5277876223587601E-3</v>
      </c>
      <c r="I50" s="7"/>
      <c r="J50" s="1" t="s">
        <v>227</v>
      </c>
      <c r="K50" s="2" t="s">
        <v>233</v>
      </c>
      <c r="L50" s="2" t="s">
        <v>228</v>
      </c>
      <c r="M50" s="2" t="s">
        <v>853</v>
      </c>
      <c r="N50" s="12"/>
      <c r="O50" s="12"/>
      <c r="P50" s="12"/>
      <c r="Q50" s="12"/>
      <c r="R50" s="12"/>
      <c r="S50" s="12"/>
      <c r="T50" s="12"/>
    </row>
    <row r="51" spans="1:20">
      <c r="A51" s="9" t="s">
        <v>249</v>
      </c>
      <c r="B51" s="9">
        <v>220.13856496081999</v>
      </c>
      <c r="C51" s="9">
        <v>105.6531578069</v>
      </c>
      <c r="D51" s="9">
        <v>334.62397211473899</v>
      </c>
      <c r="E51" s="9">
        <f t="shared" si="0"/>
        <v>0.31573696630040798</v>
      </c>
      <c r="F51" s="9">
        <f t="shared" si="1"/>
        <v>-1.6632049144513208</v>
      </c>
      <c r="G51" s="9">
        <v>1.8152147451901699E-4</v>
      </c>
      <c r="H51" s="9">
        <v>8.9574074397871101E-3</v>
      </c>
      <c r="I51" s="7"/>
      <c r="J51" s="1" t="s">
        <v>227</v>
      </c>
      <c r="K51" s="2" t="s">
        <v>233</v>
      </c>
      <c r="L51" s="2" t="s">
        <v>228</v>
      </c>
      <c r="M51" s="2" t="s">
        <v>853</v>
      </c>
      <c r="N51" s="12"/>
      <c r="O51" s="12"/>
      <c r="P51" s="12"/>
      <c r="Q51" s="12"/>
      <c r="R51" s="12"/>
      <c r="S51" s="12"/>
      <c r="T51" s="12"/>
    </row>
    <row r="52" spans="1:20">
      <c r="A52" s="9" t="s">
        <v>250</v>
      </c>
      <c r="B52" s="9">
        <v>215.79613445856501</v>
      </c>
      <c r="C52" s="9">
        <v>104.10917346026901</v>
      </c>
      <c r="D52" s="9">
        <v>327.48309545686197</v>
      </c>
      <c r="E52" s="9">
        <f t="shared" si="0"/>
        <v>0.31790701536831811</v>
      </c>
      <c r="F52" s="9">
        <f t="shared" si="1"/>
        <v>-1.6533232415904306</v>
      </c>
      <c r="G52" s="10">
        <v>4.23216908565745E-5</v>
      </c>
      <c r="H52" s="9">
        <v>2.5933142170733101E-3</v>
      </c>
      <c r="I52" s="7"/>
      <c r="J52" s="1" t="s">
        <v>227</v>
      </c>
      <c r="K52" s="2" t="s">
        <v>233</v>
      </c>
      <c r="L52" s="2" t="s">
        <v>228</v>
      </c>
      <c r="M52" s="2" t="s">
        <v>853</v>
      </c>
      <c r="N52" s="12"/>
      <c r="O52" s="12"/>
      <c r="P52" s="12"/>
      <c r="Q52" s="12"/>
      <c r="R52" s="12"/>
      <c r="S52" s="12"/>
      <c r="T52" s="12"/>
    </row>
    <row r="53" spans="1:20">
      <c r="A53" s="9" t="s">
        <v>251</v>
      </c>
      <c r="B53" s="9">
        <v>32.8209319741568</v>
      </c>
      <c r="C53" s="9">
        <v>13.5168457380341</v>
      </c>
      <c r="D53" s="9">
        <v>52.125018210279499</v>
      </c>
      <c r="E53" s="9">
        <f t="shared" si="0"/>
        <v>0.2593158947878979</v>
      </c>
      <c r="F53" s="9">
        <f t="shared" si="1"/>
        <v>-1.9472174558813726</v>
      </c>
      <c r="G53" s="9">
        <v>3.2874898004460099E-4</v>
      </c>
      <c r="H53" s="9">
        <v>1.43549406995066E-2</v>
      </c>
      <c r="I53" s="7" t="s">
        <v>252</v>
      </c>
      <c r="J53" s="1" t="s">
        <v>253</v>
      </c>
      <c r="K53" s="2" t="s">
        <v>254</v>
      </c>
      <c r="L53" s="2" t="s">
        <v>949</v>
      </c>
      <c r="M53" s="2" t="s">
        <v>950</v>
      </c>
      <c r="N53" s="2" t="s">
        <v>952</v>
      </c>
      <c r="O53" s="2" t="s">
        <v>953</v>
      </c>
      <c r="P53" s="12"/>
      <c r="Q53" s="12"/>
      <c r="R53" s="12"/>
      <c r="S53" s="12"/>
      <c r="T53" s="12"/>
    </row>
    <row r="54" spans="1:20">
      <c r="A54" s="9" t="s">
        <v>255</v>
      </c>
      <c r="B54" s="9">
        <v>28.6161441819586</v>
      </c>
      <c r="C54" s="9">
        <v>9.9473867015431292</v>
      </c>
      <c r="D54" s="9">
        <v>47.284901662373997</v>
      </c>
      <c r="E54" s="9">
        <f t="shared" si="0"/>
        <v>0.2103713099071233</v>
      </c>
      <c r="F54" s="9">
        <f t="shared" si="1"/>
        <v>-2.2489901292163177</v>
      </c>
      <c r="G54" s="10">
        <v>1.0456947758826499E-9</v>
      </c>
      <c r="H54" s="10">
        <v>1.9657289422566899E-7</v>
      </c>
      <c r="I54" s="7" t="s">
        <v>256</v>
      </c>
      <c r="J54" s="1" t="s">
        <v>253</v>
      </c>
      <c r="K54" s="2" t="s">
        <v>254</v>
      </c>
      <c r="L54" s="2" t="s">
        <v>949</v>
      </c>
      <c r="M54" s="2" t="s">
        <v>950</v>
      </c>
      <c r="N54" s="12"/>
      <c r="O54" s="12"/>
      <c r="P54" s="12"/>
      <c r="Q54" s="12"/>
      <c r="R54" s="12"/>
      <c r="S54" s="12"/>
      <c r="T54" s="12"/>
    </row>
    <row r="55" spans="1:20">
      <c r="A55" s="9" t="s">
        <v>257</v>
      </c>
      <c r="B55" s="9">
        <v>59.683144201376699</v>
      </c>
      <c r="C55" s="9">
        <v>26.182257513067</v>
      </c>
      <c r="D55" s="9">
        <v>93.184030889686497</v>
      </c>
      <c r="E55" s="9">
        <f t="shared" si="0"/>
        <v>0.28097365249269146</v>
      </c>
      <c r="F55" s="9">
        <f t="shared" si="1"/>
        <v>-1.8314932427339887</v>
      </c>
      <c r="G55" s="10">
        <v>2.4201484352972699E-8</v>
      </c>
      <c r="H55" s="10">
        <v>3.53182451261606E-6</v>
      </c>
      <c r="I55" s="7"/>
      <c r="J55" s="1"/>
      <c r="K55" s="2" t="s">
        <v>258</v>
      </c>
      <c r="L55" s="2" t="s">
        <v>129</v>
      </c>
      <c r="M55" s="12"/>
      <c r="N55" s="12"/>
      <c r="O55" s="12"/>
      <c r="P55" s="12"/>
      <c r="Q55" s="12"/>
      <c r="R55" s="12"/>
      <c r="S55" s="12"/>
      <c r="T55" s="12"/>
    </row>
    <row r="56" spans="1:20">
      <c r="A56" s="9" t="s">
        <v>259</v>
      </c>
      <c r="B56" s="9">
        <v>4.1897497282704199</v>
      </c>
      <c r="C56" s="9">
        <v>7.2494791359265101</v>
      </c>
      <c r="D56" s="9">
        <v>1.13002032061434</v>
      </c>
      <c r="E56" s="9">
        <f t="shared" si="0"/>
        <v>6.415352895588021</v>
      </c>
      <c r="F56" s="9">
        <f t="shared" si="1"/>
        <v>2.6815286272341603</v>
      </c>
      <c r="G56" s="9">
        <v>1.0197829882089499E-4</v>
      </c>
      <c r="H56" s="9">
        <v>5.6836246845354101E-3</v>
      </c>
      <c r="I56" s="7"/>
      <c r="J56" s="1"/>
      <c r="K56" s="2" t="s">
        <v>258</v>
      </c>
      <c r="L56" s="2" t="s">
        <v>129</v>
      </c>
      <c r="M56" s="12"/>
      <c r="N56" s="12"/>
      <c r="O56" s="12"/>
      <c r="P56" s="12"/>
      <c r="Q56" s="12"/>
      <c r="R56" s="12"/>
      <c r="S56" s="12"/>
      <c r="T56" s="12"/>
    </row>
    <row r="57" spans="1:20">
      <c r="A57" s="9" t="s">
        <v>260</v>
      </c>
      <c r="B57" s="9">
        <v>77.261308584715295</v>
      </c>
      <c r="C57" s="9">
        <v>52.1763666299208</v>
      </c>
      <c r="D57" s="9">
        <v>102.34625053951</v>
      </c>
      <c r="E57" s="9">
        <f t="shared" si="0"/>
        <v>0.50980242417164567</v>
      </c>
      <c r="F57" s="9">
        <f t="shared" si="1"/>
        <v>-0.9719898613230572</v>
      </c>
      <c r="G57" s="9">
        <v>2.14833237066257E-4</v>
      </c>
      <c r="H57" s="9">
        <v>1.0182544582486601E-2</v>
      </c>
      <c r="I57" s="7" t="s">
        <v>261</v>
      </c>
      <c r="J57" s="1" t="s">
        <v>262</v>
      </c>
      <c r="K57" s="2" t="s">
        <v>263</v>
      </c>
      <c r="L57" s="2" t="s">
        <v>898</v>
      </c>
      <c r="M57" s="2" t="s">
        <v>863</v>
      </c>
      <c r="N57" s="12"/>
      <c r="O57" s="12"/>
      <c r="P57" s="12"/>
      <c r="Q57" s="12"/>
      <c r="R57" s="12"/>
      <c r="S57" s="12"/>
      <c r="T57" s="12"/>
    </row>
    <row r="58" spans="1:20">
      <c r="A58" s="9" t="s">
        <v>264</v>
      </c>
      <c r="B58" s="9">
        <v>1361.0299860718501</v>
      </c>
      <c r="C58" s="9">
        <v>597.67772824625104</v>
      </c>
      <c r="D58" s="9">
        <v>2124.3822438974498</v>
      </c>
      <c r="E58" s="9">
        <f t="shared" si="0"/>
        <v>0.28134189596206338</v>
      </c>
      <c r="F58" s="9">
        <f t="shared" si="1"/>
        <v>-1.8296036876451869</v>
      </c>
      <c r="G58" s="10">
        <v>2.0660760228687799E-16</v>
      </c>
      <c r="H58" s="10">
        <v>1.2730471760909801E-13</v>
      </c>
      <c r="I58" s="7" t="s">
        <v>265</v>
      </c>
      <c r="J58" s="1" t="s">
        <v>262</v>
      </c>
      <c r="K58" s="2" t="s">
        <v>263</v>
      </c>
      <c r="L58" s="2" t="s">
        <v>901</v>
      </c>
      <c r="M58" s="2" t="s">
        <v>863</v>
      </c>
      <c r="N58" s="12"/>
      <c r="O58" s="12"/>
      <c r="P58" s="12"/>
      <c r="Q58" s="12"/>
      <c r="R58" s="12"/>
      <c r="S58" s="12"/>
      <c r="T58" s="12"/>
    </row>
    <row r="59" spans="1:20">
      <c r="A59" s="9" t="s">
        <v>266</v>
      </c>
      <c r="B59" s="9">
        <v>23.966293368299901</v>
      </c>
      <c r="C59" s="9">
        <v>9.8546403533771407</v>
      </c>
      <c r="D59" s="9">
        <v>38.077946383222702</v>
      </c>
      <c r="E59" s="9">
        <f t="shared" si="0"/>
        <v>0.25880178133028559</v>
      </c>
      <c r="F59" s="9">
        <f t="shared" si="1"/>
        <v>-1.9500805474660423</v>
      </c>
      <c r="G59" s="10">
        <v>3.81977329896121E-8</v>
      </c>
      <c r="H59" s="10">
        <v>5.3626716023770699E-6</v>
      </c>
      <c r="I59" s="7" t="s">
        <v>267</v>
      </c>
      <c r="J59" s="1" t="s">
        <v>262</v>
      </c>
      <c r="K59" s="2" t="s">
        <v>263</v>
      </c>
      <c r="L59" s="2" t="s">
        <v>901</v>
      </c>
      <c r="M59" s="2" t="s">
        <v>863</v>
      </c>
      <c r="N59" s="12"/>
      <c r="O59" s="12"/>
      <c r="P59" s="12"/>
      <c r="Q59" s="12"/>
      <c r="R59" s="12"/>
      <c r="S59" s="12"/>
      <c r="T59" s="12"/>
    </row>
    <row r="60" spans="1:20">
      <c r="A60" s="9" t="s">
        <v>268</v>
      </c>
      <c r="B60" s="9">
        <v>254.672273115645</v>
      </c>
      <c r="C60" s="9">
        <v>79.902863212810999</v>
      </c>
      <c r="D60" s="9">
        <v>429.44168301847901</v>
      </c>
      <c r="E60" s="9">
        <f t="shared" si="0"/>
        <v>0.18606219743548452</v>
      </c>
      <c r="F60" s="9">
        <f t="shared" si="1"/>
        <v>-2.426143124456599</v>
      </c>
      <c r="G60" s="10">
        <v>2.8744446870554399E-28</v>
      </c>
      <c r="H60" s="10">
        <v>4.5543522891616996E-25</v>
      </c>
      <c r="I60" s="7"/>
      <c r="J60" s="1" t="s">
        <v>262</v>
      </c>
      <c r="K60" s="2" t="s">
        <v>263</v>
      </c>
      <c r="L60" s="2" t="s">
        <v>901</v>
      </c>
      <c r="M60" s="2" t="s">
        <v>863</v>
      </c>
      <c r="N60" s="12"/>
      <c r="O60" s="12"/>
      <c r="P60" s="12"/>
      <c r="Q60" s="12"/>
      <c r="R60" s="12"/>
      <c r="S60" s="12"/>
      <c r="T60" s="12"/>
    </row>
    <row r="61" spans="1:20">
      <c r="A61" s="9" t="s">
        <v>269</v>
      </c>
      <c r="B61" s="9">
        <v>109.065410834324</v>
      </c>
      <c r="C61" s="9">
        <v>47.367542896739103</v>
      </c>
      <c r="D61" s="9">
        <v>170.76327877191</v>
      </c>
      <c r="E61" s="9">
        <f t="shared" si="0"/>
        <v>0.27738717151249093</v>
      </c>
      <c r="F61" s="9">
        <f t="shared" si="1"/>
        <v>-1.8500270268483077</v>
      </c>
      <c r="G61" s="10">
        <v>3.28164428634534E-9</v>
      </c>
      <c r="H61" s="10">
        <v>5.5994948892086402E-7</v>
      </c>
      <c r="I61" s="7"/>
      <c r="J61" s="1" t="s">
        <v>262</v>
      </c>
      <c r="K61" s="2" t="s">
        <v>263</v>
      </c>
      <c r="L61" s="2" t="s">
        <v>901</v>
      </c>
      <c r="M61" s="2" t="s">
        <v>863</v>
      </c>
      <c r="N61" s="12"/>
      <c r="O61" s="12"/>
      <c r="P61" s="12"/>
      <c r="Q61" s="12"/>
      <c r="R61" s="12"/>
      <c r="S61" s="12"/>
      <c r="T61" s="12"/>
    </row>
    <row r="62" spans="1:20">
      <c r="A62" s="9" t="s">
        <v>270</v>
      </c>
      <c r="B62" s="9">
        <v>24.122805115963601</v>
      </c>
      <c r="C62" s="9">
        <v>13.8549600040961</v>
      </c>
      <c r="D62" s="9">
        <v>34.390650227831003</v>
      </c>
      <c r="E62" s="9">
        <f t="shared" si="0"/>
        <v>0.40286996356014881</v>
      </c>
      <c r="F62" s="9">
        <f t="shared" si="1"/>
        <v>-1.3116138472022063</v>
      </c>
      <c r="G62" s="9">
        <v>1.61844664315526E-4</v>
      </c>
      <c r="H62" s="9">
        <v>8.3879400557172797E-3</v>
      </c>
      <c r="I62" s="7"/>
      <c r="J62" s="1" t="s">
        <v>262</v>
      </c>
      <c r="K62" s="2" t="s">
        <v>263</v>
      </c>
      <c r="L62" s="2" t="s">
        <v>862</v>
      </c>
      <c r="M62" s="2" t="s">
        <v>863</v>
      </c>
      <c r="N62" s="12"/>
      <c r="O62" s="12"/>
      <c r="P62" s="12"/>
      <c r="Q62" s="12"/>
      <c r="R62" s="12"/>
      <c r="S62" s="12"/>
      <c r="T62" s="12"/>
    </row>
    <row r="63" spans="1:20">
      <c r="A63" s="9" t="s">
        <v>271</v>
      </c>
      <c r="B63" s="9">
        <v>23.257038038491402</v>
      </c>
      <c r="C63" s="9">
        <v>38.203653647626602</v>
      </c>
      <c r="D63" s="9">
        <v>8.3104224293561995</v>
      </c>
      <c r="E63" s="9">
        <f t="shared" si="0"/>
        <v>4.5970772210897346</v>
      </c>
      <c r="F63" s="9">
        <f t="shared" si="1"/>
        <v>2.2007169005570466</v>
      </c>
      <c r="G63" s="10">
        <v>3.1574480364463701E-9</v>
      </c>
      <c r="H63" s="10">
        <v>5.4717587769104101E-7</v>
      </c>
      <c r="I63" s="7"/>
      <c r="J63" s="1" t="s">
        <v>262</v>
      </c>
      <c r="K63" s="2" t="s">
        <v>263</v>
      </c>
      <c r="L63" s="2" t="s">
        <v>901</v>
      </c>
      <c r="M63" s="2" t="s">
        <v>863</v>
      </c>
      <c r="N63" s="12"/>
      <c r="O63" s="12"/>
      <c r="P63" s="12"/>
      <c r="Q63" s="12"/>
      <c r="R63" s="12"/>
      <c r="S63" s="12"/>
      <c r="T63" s="12"/>
    </row>
    <row r="64" spans="1:20">
      <c r="A64" s="9" t="s">
        <v>272</v>
      </c>
      <c r="B64" s="9">
        <v>13.579784699257701</v>
      </c>
      <c r="C64" s="9">
        <v>24.097568742898101</v>
      </c>
      <c r="D64" s="9">
        <v>3.06200065561735</v>
      </c>
      <c r="E64" s="9">
        <f t="shared" si="0"/>
        <v>7.8698770683442696</v>
      </c>
      <c r="F64" s="9">
        <f t="shared" si="1"/>
        <v>2.9763411002467066</v>
      </c>
      <c r="G64" s="9">
        <v>3.0476430101722098E-4</v>
      </c>
      <c r="H64" s="9">
        <v>1.36296002523468E-2</v>
      </c>
      <c r="I64" s="7"/>
      <c r="J64" s="1" t="s">
        <v>262</v>
      </c>
      <c r="K64" s="2" t="s">
        <v>263</v>
      </c>
      <c r="L64" s="2" t="s">
        <v>862</v>
      </c>
      <c r="M64" s="12"/>
      <c r="N64" s="12"/>
      <c r="O64" s="12"/>
      <c r="P64" s="12"/>
      <c r="Q64" s="12"/>
      <c r="R64" s="12"/>
      <c r="S64" s="12"/>
      <c r="T64" s="12"/>
    </row>
    <row r="65" spans="1:20">
      <c r="A65" s="9" t="s">
        <v>273</v>
      </c>
      <c r="B65" s="9">
        <v>85.700404441337994</v>
      </c>
      <c r="C65" s="9">
        <v>51.993937564708503</v>
      </c>
      <c r="D65" s="9">
        <v>119.406871317967</v>
      </c>
      <c r="E65" s="9">
        <f t="shared" si="0"/>
        <v>0.43543505487430889</v>
      </c>
      <c r="F65" s="9">
        <f t="shared" si="1"/>
        <v>-1.1994705379410544</v>
      </c>
      <c r="G65" s="9">
        <v>1.29116154414963E-4</v>
      </c>
      <c r="H65" s="9">
        <v>6.9854988712993197E-3</v>
      </c>
      <c r="I65" s="7" t="s">
        <v>274</v>
      </c>
      <c r="J65" s="1" t="s">
        <v>4</v>
      </c>
      <c r="K65" s="2" t="s">
        <v>5</v>
      </c>
      <c r="L65" s="12"/>
      <c r="M65" s="12"/>
      <c r="N65" s="12"/>
      <c r="O65" s="12"/>
      <c r="P65" s="12"/>
      <c r="Q65" s="12"/>
      <c r="R65" s="12"/>
      <c r="S65" s="12"/>
      <c r="T65" s="12"/>
    </row>
    <row r="66" spans="1:20">
      <c r="A66" s="9" t="s">
        <v>275</v>
      </c>
      <c r="B66" s="9">
        <v>19.338676646435399</v>
      </c>
      <c r="C66" s="9">
        <v>11.4989579414293</v>
      </c>
      <c r="D66" s="9">
        <v>27.178395351441502</v>
      </c>
      <c r="E66" s="9">
        <f t="shared" si="0"/>
        <v>0.42309186369310109</v>
      </c>
      <c r="F66" s="9">
        <f t="shared" si="1"/>
        <v>-1.2409571528056724</v>
      </c>
      <c r="G66" s="10">
        <v>6.7591489218138504E-5</v>
      </c>
      <c r="H66" s="9">
        <v>3.9249068425045797E-3</v>
      </c>
      <c r="I66" s="7"/>
      <c r="J66" s="1" t="s">
        <v>4</v>
      </c>
      <c r="K66" s="2" t="s">
        <v>5</v>
      </c>
      <c r="L66" s="12"/>
      <c r="M66" s="12"/>
      <c r="N66" s="12"/>
      <c r="O66" s="12"/>
      <c r="P66" s="12"/>
      <c r="Q66" s="12"/>
      <c r="R66" s="12"/>
      <c r="S66" s="12"/>
      <c r="T66" s="12"/>
    </row>
    <row r="67" spans="1:20">
      <c r="A67" s="9" t="s">
        <v>276</v>
      </c>
      <c r="B67" s="9">
        <v>216.960413128987</v>
      </c>
      <c r="C67" s="9">
        <v>131.18045569226399</v>
      </c>
      <c r="D67" s="9">
        <v>302.74037056571098</v>
      </c>
      <c r="E67" s="9">
        <f t="shared" si="0"/>
        <v>0.43331008496533091</v>
      </c>
      <c r="F67" s="9">
        <f t="shared" si="1"/>
        <v>-1.206528280248145</v>
      </c>
      <c r="G67" s="10">
        <v>3.5197226814988202E-6</v>
      </c>
      <c r="H67" s="9">
        <v>2.7883745900359602E-4</v>
      </c>
      <c r="I67" s="7"/>
      <c r="J67" s="1" t="s">
        <v>4</v>
      </c>
      <c r="K67" s="2" t="s">
        <v>5</v>
      </c>
      <c r="L67" s="12"/>
      <c r="M67" s="12"/>
      <c r="N67" s="12"/>
      <c r="O67" s="12"/>
      <c r="P67" s="12"/>
      <c r="Q67" s="12"/>
      <c r="R67" s="12"/>
      <c r="S67" s="12"/>
      <c r="T67" s="12"/>
    </row>
    <row r="68" spans="1:20">
      <c r="A68" s="9" t="s">
        <v>277</v>
      </c>
      <c r="B68" s="9">
        <v>39.3368155770398</v>
      </c>
      <c r="C68" s="9">
        <v>10.5689646683324</v>
      </c>
      <c r="D68" s="9">
        <v>68.104666485747302</v>
      </c>
      <c r="E68" s="9">
        <f t="shared" ref="E68:E129" si="2">C68/D68</f>
        <v>0.15518708502220233</v>
      </c>
      <c r="F68" s="9">
        <f t="shared" ref="F68:F129" si="3">LOG(E68,2)</f>
        <v>-2.6879195963166516</v>
      </c>
      <c r="G68" s="9">
        <v>3.4741914090515301E-4</v>
      </c>
      <c r="H68" s="9">
        <v>1.4993096076961299E-2</v>
      </c>
      <c r="I68" s="7"/>
      <c r="J68" s="1" t="s">
        <v>278</v>
      </c>
      <c r="K68" s="2" t="s">
        <v>279</v>
      </c>
      <c r="L68" s="2" t="s">
        <v>1080</v>
      </c>
      <c r="M68" s="12"/>
      <c r="N68" s="12"/>
      <c r="O68" s="12"/>
      <c r="P68" s="12"/>
      <c r="Q68" s="12"/>
      <c r="R68" s="12"/>
      <c r="S68" s="12"/>
      <c r="T68" s="12"/>
    </row>
    <row r="69" spans="1:20">
      <c r="A69" s="9" t="s">
        <v>280</v>
      </c>
      <c r="B69" s="9">
        <v>170.257428152344</v>
      </c>
      <c r="C69" s="9">
        <v>67.375071620136396</v>
      </c>
      <c r="D69" s="9">
        <v>273.13978468455099</v>
      </c>
      <c r="E69" s="9">
        <f t="shared" si="2"/>
        <v>0.24666883185087018</v>
      </c>
      <c r="F69" s="9">
        <f t="shared" si="3"/>
        <v>-2.0193526612717818</v>
      </c>
      <c r="G69" s="10">
        <v>1.33683329198756E-8</v>
      </c>
      <c r="H69" s="10">
        <v>2.0882842311878902E-6</v>
      </c>
      <c r="I69" s="7"/>
      <c r="J69" s="1"/>
      <c r="K69" s="2" t="s">
        <v>281</v>
      </c>
      <c r="L69" s="12"/>
      <c r="M69" s="12"/>
      <c r="N69" s="12"/>
      <c r="O69" s="12"/>
      <c r="P69" s="12"/>
      <c r="Q69" s="12"/>
      <c r="R69" s="12"/>
      <c r="S69" s="12"/>
      <c r="T69" s="12"/>
    </row>
    <row r="70" spans="1:20">
      <c r="A70" s="9" t="s">
        <v>282</v>
      </c>
      <c r="B70" s="9">
        <v>87.330686638974001</v>
      </c>
      <c r="C70" s="9">
        <v>65.589537892099301</v>
      </c>
      <c r="D70" s="9">
        <v>109.071835385849</v>
      </c>
      <c r="E70" s="9">
        <f t="shared" si="2"/>
        <v>0.60134257079356801</v>
      </c>
      <c r="F70" s="9">
        <f t="shared" si="3"/>
        <v>-0.7337410001505158</v>
      </c>
      <c r="G70" s="9">
        <v>3.0982800896618403E-4</v>
      </c>
      <c r="H70" s="9">
        <v>1.37452097897758E-2</v>
      </c>
      <c r="I70" s="7"/>
      <c r="J70" s="1" t="s">
        <v>283</v>
      </c>
      <c r="K70" s="2" t="s">
        <v>284</v>
      </c>
      <c r="L70" s="12"/>
      <c r="M70" s="12"/>
      <c r="N70" s="12"/>
      <c r="O70" s="12"/>
      <c r="P70" s="12"/>
      <c r="Q70" s="12"/>
      <c r="R70" s="12"/>
      <c r="S70" s="12"/>
      <c r="T70" s="12"/>
    </row>
    <row r="71" spans="1:20">
      <c r="A71" s="9" t="s">
        <v>285</v>
      </c>
      <c r="B71" s="9">
        <v>98.949217276032599</v>
      </c>
      <c r="C71" s="9">
        <v>61.003167101074297</v>
      </c>
      <c r="D71" s="9">
        <v>136.89526745099101</v>
      </c>
      <c r="E71" s="9">
        <f t="shared" si="2"/>
        <v>0.44561925504775862</v>
      </c>
      <c r="F71" s="9">
        <f t="shared" si="3"/>
        <v>-1.1661165225286703</v>
      </c>
      <c r="G71" s="9">
        <v>6.5199179643119398E-4</v>
      </c>
      <c r="H71" s="9">
        <v>2.50215952049079E-2</v>
      </c>
      <c r="I71" s="7" t="s">
        <v>286</v>
      </c>
      <c r="J71" s="1"/>
      <c r="K71" s="2" t="s">
        <v>188</v>
      </c>
      <c r="L71" s="2" t="s">
        <v>824</v>
      </c>
      <c r="M71" s="2" t="s">
        <v>825</v>
      </c>
      <c r="N71" s="12"/>
      <c r="O71" s="12"/>
      <c r="P71" s="12"/>
      <c r="Q71" s="12"/>
      <c r="R71" s="12"/>
      <c r="S71" s="12"/>
      <c r="T71" s="12"/>
    </row>
    <row r="72" spans="1:20">
      <c r="A72" s="9" t="s">
        <v>287</v>
      </c>
      <c r="B72" s="9">
        <v>38.797838020451003</v>
      </c>
      <c r="C72" s="9">
        <v>22.945193411637</v>
      </c>
      <c r="D72" s="9">
        <v>54.650482629264999</v>
      </c>
      <c r="E72" s="9">
        <f t="shared" si="2"/>
        <v>0.41985344516152523</v>
      </c>
      <c r="F72" s="9">
        <f t="shared" si="3"/>
        <v>-1.2520422689868178</v>
      </c>
      <c r="G72" s="10">
        <v>3.5924943263353098E-7</v>
      </c>
      <c r="H72" s="10">
        <v>3.7237714554565301E-5</v>
      </c>
      <c r="I72" s="7"/>
      <c r="J72" s="1" t="s">
        <v>288</v>
      </c>
      <c r="K72" s="2" t="s">
        <v>289</v>
      </c>
      <c r="L72" s="12"/>
      <c r="M72" s="12"/>
      <c r="N72" s="12"/>
      <c r="O72" s="12"/>
      <c r="P72" s="12"/>
      <c r="Q72" s="12"/>
      <c r="R72" s="12"/>
      <c r="S72" s="12"/>
      <c r="T72" s="12"/>
    </row>
    <row r="73" spans="1:20">
      <c r="A73" s="9" t="s">
        <v>290</v>
      </c>
      <c r="B73" s="9">
        <v>19.626476946812399</v>
      </c>
      <c r="C73" s="9">
        <v>12.190187860924899</v>
      </c>
      <c r="D73" s="9">
        <v>27.062766032699901</v>
      </c>
      <c r="E73" s="9">
        <f t="shared" si="2"/>
        <v>0.45044131284272687</v>
      </c>
      <c r="F73" s="9">
        <f t="shared" si="3"/>
        <v>-1.1505889426468139</v>
      </c>
      <c r="G73" s="9">
        <v>5.0481240943678395E-4</v>
      </c>
      <c r="H73" s="9">
        <v>2.0359543392957698E-2</v>
      </c>
      <c r="I73" s="7"/>
      <c r="J73" s="1" t="s">
        <v>288</v>
      </c>
      <c r="K73" s="2" t="s">
        <v>289</v>
      </c>
      <c r="L73" s="12"/>
      <c r="M73" s="12"/>
      <c r="N73" s="12"/>
      <c r="O73" s="12"/>
      <c r="P73" s="12"/>
      <c r="Q73" s="12"/>
      <c r="R73" s="12"/>
      <c r="S73" s="12"/>
      <c r="T73" s="12"/>
    </row>
    <row r="74" spans="1:20">
      <c r="A74" s="9" t="s">
        <v>291</v>
      </c>
      <c r="B74" s="9">
        <v>38.711386323006799</v>
      </c>
      <c r="C74" s="9">
        <v>19.844087561705699</v>
      </c>
      <c r="D74" s="9">
        <v>57.5786850843078</v>
      </c>
      <c r="E74" s="9">
        <f t="shared" si="2"/>
        <v>0.34464294439252319</v>
      </c>
      <c r="F74" s="9">
        <f t="shared" si="3"/>
        <v>-1.5368256144447567</v>
      </c>
      <c r="G74" s="10">
        <v>1.6385594719109002E-5</v>
      </c>
      <c r="H74" s="9">
        <v>1.1218063643804799E-3</v>
      </c>
      <c r="I74" s="7"/>
      <c r="J74" s="1" t="s">
        <v>36</v>
      </c>
      <c r="K74" s="2" t="s">
        <v>35</v>
      </c>
      <c r="L74" s="12"/>
      <c r="M74" s="12"/>
      <c r="N74" s="12"/>
      <c r="O74" s="12"/>
      <c r="P74" s="12"/>
      <c r="Q74" s="12"/>
      <c r="R74" s="12"/>
      <c r="S74" s="12"/>
      <c r="T74" s="12"/>
    </row>
    <row r="75" spans="1:20">
      <c r="A75" s="9" t="s">
        <v>292</v>
      </c>
      <c r="B75" s="9">
        <v>222.094431350647</v>
      </c>
      <c r="C75" s="9">
        <v>119.734204362515</v>
      </c>
      <c r="D75" s="9">
        <v>324.45465833877898</v>
      </c>
      <c r="E75" s="9">
        <f t="shared" si="2"/>
        <v>0.36903216300101527</v>
      </c>
      <c r="F75" s="9">
        <f t="shared" si="3"/>
        <v>-1.4381815350245939</v>
      </c>
      <c r="G75" s="10">
        <v>1.79375647789602E-14</v>
      </c>
      <c r="H75" s="10">
        <v>8.2893971234769696E-12</v>
      </c>
      <c r="I75" s="7"/>
      <c r="J75" s="1" t="s">
        <v>36</v>
      </c>
      <c r="K75" s="2" t="s">
        <v>35</v>
      </c>
      <c r="L75" s="12"/>
      <c r="M75" s="12"/>
      <c r="N75" s="12"/>
      <c r="O75" s="12"/>
      <c r="P75" s="12"/>
      <c r="Q75" s="12"/>
      <c r="R75" s="12"/>
      <c r="S75" s="12"/>
      <c r="T75" s="12"/>
    </row>
    <row r="76" spans="1:20">
      <c r="A76" s="9" t="s">
        <v>34</v>
      </c>
      <c r="B76" s="9">
        <v>200.98206815454</v>
      </c>
      <c r="C76" s="9">
        <v>368.62333016345701</v>
      </c>
      <c r="D76" s="9">
        <v>33.340806145622203</v>
      </c>
      <c r="E76" s="9">
        <f t="shared" si="2"/>
        <v>11.056221272917808</v>
      </c>
      <c r="F76" s="9">
        <f t="shared" si="3"/>
        <v>3.4667864892922671</v>
      </c>
      <c r="G76" s="10">
        <v>1.06581838980963E-16</v>
      </c>
      <c r="H76" s="10">
        <v>7.8806611742524104E-14</v>
      </c>
      <c r="I76" s="7"/>
      <c r="J76" s="1" t="s">
        <v>36</v>
      </c>
      <c r="K76" s="2" t="s">
        <v>35</v>
      </c>
      <c r="L76" s="12"/>
      <c r="M76" s="12"/>
      <c r="N76" s="12"/>
      <c r="O76" s="12"/>
      <c r="P76" s="12"/>
      <c r="Q76" s="12"/>
      <c r="R76" s="12"/>
      <c r="S76" s="12"/>
      <c r="T76" s="12"/>
    </row>
    <row r="77" spans="1:20">
      <c r="A77" s="9" t="s">
        <v>293</v>
      </c>
      <c r="B77" s="9">
        <v>247.05314363317001</v>
      </c>
      <c r="C77" s="9">
        <v>167.39833183186201</v>
      </c>
      <c r="D77" s="9">
        <v>326.70795543447798</v>
      </c>
      <c r="E77" s="9">
        <f t="shared" si="2"/>
        <v>0.51237911121339108</v>
      </c>
      <c r="F77" s="9">
        <f t="shared" si="3"/>
        <v>-0.96471643412415953</v>
      </c>
      <c r="G77" s="9">
        <v>1.61081235265616E-4</v>
      </c>
      <c r="H77" s="9">
        <v>8.3875679827743899E-3</v>
      </c>
      <c r="I77" s="7"/>
      <c r="J77" s="1"/>
      <c r="K77" s="2" t="s">
        <v>294</v>
      </c>
      <c r="L77" s="12"/>
      <c r="M77" s="12"/>
      <c r="N77" s="12"/>
      <c r="O77" s="12"/>
      <c r="P77" s="12"/>
      <c r="Q77" s="12"/>
      <c r="R77" s="12"/>
      <c r="S77" s="12"/>
      <c r="T77" s="12"/>
    </row>
    <row r="78" spans="1:20">
      <c r="A78" s="9" t="s">
        <v>295</v>
      </c>
      <c r="B78" s="9">
        <v>12.433947097666101</v>
      </c>
      <c r="C78" s="9">
        <v>17.873626696100601</v>
      </c>
      <c r="D78" s="9">
        <v>6.9942674992315599</v>
      </c>
      <c r="E78" s="9">
        <f t="shared" si="2"/>
        <v>2.5554679883296321</v>
      </c>
      <c r="F78" s="9">
        <f t="shared" si="3"/>
        <v>1.3535875191928082</v>
      </c>
      <c r="G78" s="9">
        <v>2.3342030550525499E-4</v>
      </c>
      <c r="H78" s="9">
        <v>1.0832069491040999E-2</v>
      </c>
      <c r="I78" s="7" t="s">
        <v>296</v>
      </c>
      <c r="J78" s="1"/>
      <c r="K78" s="2" t="s">
        <v>41</v>
      </c>
      <c r="L78" s="2" t="s">
        <v>147</v>
      </c>
      <c r="M78" s="2" t="s">
        <v>148</v>
      </c>
      <c r="N78" s="12"/>
      <c r="O78" s="12"/>
      <c r="P78" s="12"/>
      <c r="Q78" s="12"/>
      <c r="R78" s="12"/>
      <c r="S78" s="12"/>
      <c r="T78" s="12"/>
    </row>
    <row r="79" spans="1:20">
      <c r="A79" s="9" t="s">
        <v>297</v>
      </c>
      <c r="B79" s="9">
        <v>7.0594766869976304</v>
      </c>
      <c r="C79" s="9">
        <v>11.4412060932394</v>
      </c>
      <c r="D79" s="9">
        <v>2.6777472807558098</v>
      </c>
      <c r="E79" s="9">
        <f t="shared" si="2"/>
        <v>4.272698239846612</v>
      </c>
      <c r="F79" s="9">
        <f t="shared" si="3"/>
        <v>2.0951474299959183</v>
      </c>
      <c r="G79" s="10">
        <v>1.1706459790288099E-5</v>
      </c>
      <c r="H79" s="9">
        <v>8.4309315281873504E-4</v>
      </c>
      <c r="I79" s="7" t="s">
        <v>298</v>
      </c>
      <c r="J79" s="1"/>
      <c r="K79" s="2" t="s">
        <v>41</v>
      </c>
      <c r="L79" s="2" t="s">
        <v>147</v>
      </c>
      <c r="M79" s="2" t="s">
        <v>148</v>
      </c>
      <c r="N79" s="12"/>
      <c r="O79" s="12"/>
      <c r="P79" s="12"/>
      <c r="Q79" s="12"/>
      <c r="R79" s="12"/>
      <c r="S79" s="12"/>
      <c r="T79" s="12"/>
    </row>
    <row r="80" spans="1:20">
      <c r="A80" s="9" t="s">
        <v>39</v>
      </c>
      <c r="B80" s="9">
        <v>78.854899298737493</v>
      </c>
      <c r="C80" s="9">
        <v>134.061247832953</v>
      </c>
      <c r="D80" s="9">
        <v>23.648550764521801</v>
      </c>
      <c r="E80" s="9">
        <f t="shared" si="2"/>
        <v>5.668899086792047</v>
      </c>
      <c r="F80" s="9">
        <f t="shared" si="3"/>
        <v>2.5030685876825682</v>
      </c>
      <c r="G80" s="9">
        <v>1.1319039241119799E-3</v>
      </c>
      <c r="H80" s="9">
        <v>3.9980721090210197E-2</v>
      </c>
      <c r="I80" s="7" t="s">
        <v>40</v>
      </c>
      <c r="J80" s="1"/>
      <c r="K80" s="2" t="s">
        <v>41</v>
      </c>
      <c r="L80" s="2" t="s">
        <v>147</v>
      </c>
      <c r="M80" s="2" t="s">
        <v>148</v>
      </c>
      <c r="N80" s="12"/>
      <c r="O80" s="12"/>
      <c r="P80" s="12"/>
      <c r="Q80" s="12"/>
      <c r="R80" s="12"/>
      <c r="S80" s="12"/>
      <c r="T80" s="12"/>
    </row>
    <row r="81" spans="1:20">
      <c r="A81" s="9" t="s">
        <v>299</v>
      </c>
      <c r="B81" s="9">
        <v>29.617095508477799</v>
      </c>
      <c r="C81" s="9">
        <v>7.1775243901256101</v>
      </c>
      <c r="D81" s="9">
        <v>52.056666626829902</v>
      </c>
      <c r="E81" s="9">
        <f t="shared" si="2"/>
        <v>0.13787906247585835</v>
      </c>
      <c r="F81" s="9">
        <f t="shared" si="3"/>
        <v>-2.8585247008028491</v>
      </c>
      <c r="G81" s="10">
        <v>1.31157762755974E-11</v>
      </c>
      <c r="H81" s="10">
        <v>4.0407520742403103E-9</v>
      </c>
      <c r="I81" s="7" t="s">
        <v>300</v>
      </c>
      <c r="J81" s="1"/>
      <c r="K81" s="2" t="s">
        <v>41</v>
      </c>
      <c r="L81" s="2" t="s">
        <v>147</v>
      </c>
      <c r="M81" s="2" t="s">
        <v>148</v>
      </c>
      <c r="N81" s="2" t="s">
        <v>860</v>
      </c>
      <c r="O81" s="12"/>
      <c r="P81" s="12"/>
      <c r="Q81" s="12"/>
      <c r="R81" s="12"/>
      <c r="S81" s="12"/>
      <c r="T81" s="12"/>
    </row>
    <row r="82" spans="1:20">
      <c r="A82" s="9" t="s">
        <v>301</v>
      </c>
      <c r="B82" s="9">
        <v>9.3729545063887407</v>
      </c>
      <c r="C82" s="9">
        <v>2.0134774896767902</v>
      </c>
      <c r="D82" s="9">
        <v>16.732431523100701</v>
      </c>
      <c r="E82" s="9">
        <f t="shared" si="2"/>
        <v>0.12033382517639439</v>
      </c>
      <c r="F82" s="9">
        <f t="shared" si="3"/>
        <v>-3.0548858617252002</v>
      </c>
      <c r="G82" s="10">
        <v>1.7463534087866302E-5</v>
      </c>
      <c r="H82" s="9">
        <v>1.1810247351739299E-3</v>
      </c>
      <c r="I82" s="7" t="s">
        <v>302</v>
      </c>
      <c r="J82" s="1"/>
      <c r="K82" s="2" t="s">
        <v>41</v>
      </c>
      <c r="L82" s="2" t="s">
        <v>147</v>
      </c>
      <c r="M82" s="2" t="s">
        <v>148</v>
      </c>
      <c r="N82" s="2" t="s">
        <v>860</v>
      </c>
      <c r="O82" s="12"/>
      <c r="P82" s="12"/>
      <c r="Q82" s="12"/>
      <c r="R82" s="12"/>
      <c r="S82" s="12"/>
      <c r="T82" s="12"/>
    </row>
    <row r="83" spans="1:20">
      <c r="A83" s="9" t="s">
        <v>303</v>
      </c>
      <c r="B83" s="9">
        <v>10.047635260100099</v>
      </c>
      <c r="C83" s="9">
        <v>1.09265773722272</v>
      </c>
      <c r="D83" s="9">
        <v>19.002612782977401</v>
      </c>
      <c r="E83" s="9">
        <f t="shared" si="2"/>
        <v>5.7500394798420881E-2</v>
      </c>
      <c r="F83" s="9">
        <f t="shared" si="3"/>
        <v>-4.1202843281217367</v>
      </c>
      <c r="G83" s="10">
        <v>7.0459354318972197E-6</v>
      </c>
      <c r="H83" s="9">
        <v>5.4268381857758405E-4</v>
      </c>
      <c r="I83" s="7"/>
      <c r="J83" s="1"/>
      <c r="K83" s="2" t="s">
        <v>41</v>
      </c>
      <c r="L83" s="2" t="s">
        <v>147</v>
      </c>
      <c r="M83" s="2" t="s">
        <v>148</v>
      </c>
      <c r="N83" s="12"/>
      <c r="O83" s="12"/>
      <c r="P83" s="12"/>
      <c r="Q83" s="12"/>
      <c r="R83" s="12"/>
      <c r="S83" s="12"/>
      <c r="T83" s="12"/>
    </row>
    <row r="84" spans="1:20">
      <c r="A84" s="9" t="s">
        <v>304</v>
      </c>
      <c r="B84" s="9">
        <v>24.327758033441199</v>
      </c>
      <c r="C84" s="9">
        <v>10.5737278820471</v>
      </c>
      <c r="D84" s="9">
        <v>38.081788184835197</v>
      </c>
      <c r="E84" s="9">
        <f t="shared" si="2"/>
        <v>0.27765838701497042</v>
      </c>
      <c r="F84" s="9">
        <f t="shared" si="3"/>
        <v>-1.8486171199115908</v>
      </c>
      <c r="G84" s="9">
        <v>1.2878683952047799E-4</v>
      </c>
      <c r="H84" s="9">
        <v>6.9854988712993197E-3</v>
      </c>
      <c r="I84" s="7"/>
      <c r="J84" s="1"/>
      <c r="K84" s="2" t="s">
        <v>41</v>
      </c>
      <c r="L84" s="2" t="s">
        <v>147</v>
      </c>
      <c r="M84" s="2" t="s">
        <v>148</v>
      </c>
      <c r="N84" s="2" t="s">
        <v>860</v>
      </c>
      <c r="O84" s="12"/>
      <c r="P84" s="12"/>
      <c r="Q84" s="12"/>
      <c r="R84" s="12"/>
      <c r="S84" s="12"/>
      <c r="T84" s="12"/>
    </row>
    <row r="85" spans="1:20">
      <c r="A85" s="9" t="s">
        <v>305</v>
      </c>
      <c r="B85" s="9">
        <v>3.4093569019179601</v>
      </c>
      <c r="C85" s="9">
        <v>5.73290239601653</v>
      </c>
      <c r="D85" s="9">
        <v>1.0858114078194001</v>
      </c>
      <c r="E85" s="9">
        <f t="shared" si="2"/>
        <v>5.2798325332846998</v>
      </c>
      <c r="F85" s="9">
        <f t="shared" si="3"/>
        <v>2.4004921706384166</v>
      </c>
      <c r="G85" s="9">
        <v>6.3961082948650703E-4</v>
      </c>
      <c r="H85" s="9">
        <v>2.4631679548037699E-2</v>
      </c>
      <c r="I85" s="7"/>
      <c r="J85" s="1"/>
      <c r="K85" s="2" t="s">
        <v>41</v>
      </c>
      <c r="L85" s="2" t="s">
        <v>147</v>
      </c>
      <c r="M85" s="2" t="s">
        <v>148</v>
      </c>
      <c r="N85" s="12"/>
      <c r="O85" s="12"/>
      <c r="P85" s="12"/>
      <c r="Q85" s="12"/>
      <c r="R85" s="12"/>
      <c r="S85" s="12"/>
      <c r="T85" s="12"/>
    </row>
    <row r="86" spans="1:20">
      <c r="A86" s="9" t="s">
        <v>306</v>
      </c>
      <c r="B86" s="9">
        <v>223.882554460254</v>
      </c>
      <c r="C86" s="9">
        <v>107.97680962941</v>
      </c>
      <c r="D86" s="9">
        <v>339.78829929109799</v>
      </c>
      <c r="E86" s="9">
        <f t="shared" si="2"/>
        <v>0.3177767152508858</v>
      </c>
      <c r="F86" s="9">
        <f t="shared" si="3"/>
        <v>-1.6539146782650691</v>
      </c>
      <c r="G86" s="10">
        <v>5.5789297515632001E-10</v>
      </c>
      <c r="H86" s="10">
        <v>1.14585018286273E-7</v>
      </c>
      <c r="I86" s="7" t="s">
        <v>307</v>
      </c>
      <c r="J86" s="1" t="s">
        <v>308</v>
      </c>
      <c r="K86" s="2" t="s">
        <v>309</v>
      </c>
      <c r="L86" s="2" t="s">
        <v>866</v>
      </c>
      <c r="M86" s="12"/>
      <c r="N86" s="12"/>
      <c r="O86" s="12"/>
      <c r="P86" s="12"/>
      <c r="Q86" s="12"/>
      <c r="R86" s="12"/>
      <c r="S86" s="12"/>
      <c r="T86" s="12"/>
    </row>
    <row r="87" spans="1:20">
      <c r="A87" s="9" t="s">
        <v>310</v>
      </c>
      <c r="B87" s="9">
        <v>119.81794512524399</v>
      </c>
      <c r="C87" s="9">
        <v>65.127365479055101</v>
      </c>
      <c r="D87" s="9">
        <v>174.508524771433</v>
      </c>
      <c r="E87" s="9">
        <f t="shared" si="2"/>
        <v>0.37320449281407503</v>
      </c>
      <c r="F87" s="9">
        <f t="shared" si="3"/>
        <v>-1.4219617407406429</v>
      </c>
      <c r="G87" s="10">
        <v>5.3928610236336501E-7</v>
      </c>
      <c r="H87" s="10">
        <v>5.24668610641411E-5</v>
      </c>
      <c r="I87" s="7" t="s">
        <v>311</v>
      </c>
      <c r="J87" s="1" t="s">
        <v>312</v>
      </c>
      <c r="K87" s="2" t="s">
        <v>313</v>
      </c>
      <c r="L87" s="2" t="s">
        <v>856</v>
      </c>
      <c r="M87" s="2" t="s">
        <v>857</v>
      </c>
      <c r="N87" s="2" t="s">
        <v>858</v>
      </c>
      <c r="O87" s="2" t="s">
        <v>859</v>
      </c>
      <c r="P87" s="12"/>
      <c r="Q87" s="12"/>
      <c r="R87" s="12"/>
      <c r="S87" s="12"/>
      <c r="T87" s="12"/>
    </row>
    <row r="88" spans="1:20">
      <c r="A88" s="9" t="s">
        <v>314</v>
      </c>
      <c r="B88" s="9">
        <v>437.87519594049098</v>
      </c>
      <c r="C88" s="9">
        <v>332.72679837438301</v>
      </c>
      <c r="D88" s="9">
        <v>543.02359350659901</v>
      </c>
      <c r="E88" s="9">
        <f t="shared" si="2"/>
        <v>0.61272991146809097</v>
      </c>
      <c r="F88" s="9">
        <f t="shared" si="3"/>
        <v>-0.70667681420478523</v>
      </c>
      <c r="G88" s="10">
        <v>5.4890423521086302E-5</v>
      </c>
      <c r="H88" s="9">
        <v>3.27306283479768E-3</v>
      </c>
      <c r="I88" s="7" t="s">
        <v>315</v>
      </c>
      <c r="J88" s="1" t="s">
        <v>312</v>
      </c>
      <c r="K88" s="2" t="s">
        <v>313</v>
      </c>
      <c r="L88" s="2" t="s">
        <v>856</v>
      </c>
      <c r="M88" s="2" t="s">
        <v>857</v>
      </c>
      <c r="N88" s="2" t="s">
        <v>858</v>
      </c>
      <c r="O88" s="12"/>
      <c r="P88" s="12"/>
      <c r="Q88" s="12"/>
      <c r="R88" s="12"/>
      <c r="S88" s="12"/>
      <c r="T88" s="12"/>
    </row>
    <row r="89" spans="1:20">
      <c r="A89" s="9" t="s">
        <v>316</v>
      </c>
      <c r="B89" s="9">
        <v>83.788595602364893</v>
      </c>
      <c r="C89" s="9">
        <v>43.256216600101702</v>
      </c>
      <c r="D89" s="9">
        <v>124.32097460462801</v>
      </c>
      <c r="E89" s="9">
        <f t="shared" si="2"/>
        <v>0.34793981255107886</v>
      </c>
      <c r="F89" s="9">
        <f t="shared" si="3"/>
        <v>-1.5230903280198616</v>
      </c>
      <c r="G89" s="10">
        <v>1.8957980285887499E-6</v>
      </c>
      <c r="H89" s="9">
        <v>1.6299454213238601E-4</v>
      </c>
      <c r="I89" s="7"/>
      <c r="J89" s="1" t="s">
        <v>312</v>
      </c>
      <c r="K89" s="2" t="s">
        <v>313</v>
      </c>
      <c r="L89" s="2" t="s">
        <v>856</v>
      </c>
      <c r="M89" s="2" t="s">
        <v>857</v>
      </c>
      <c r="N89" s="2" t="s">
        <v>858</v>
      </c>
      <c r="O89" s="2" t="s">
        <v>859</v>
      </c>
      <c r="P89" s="12"/>
      <c r="Q89" s="12"/>
      <c r="R89" s="12"/>
      <c r="S89" s="12"/>
      <c r="T89" s="12"/>
    </row>
    <row r="90" spans="1:20">
      <c r="A90" s="9" t="s">
        <v>317</v>
      </c>
      <c r="B90" s="9">
        <v>33.573417750207</v>
      </c>
      <c r="C90" s="9">
        <v>14.9291998160408</v>
      </c>
      <c r="D90" s="9">
        <v>52.217635684373199</v>
      </c>
      <c r="E90" s="9">
        <f t="shared" si="2"/>
        <v>0.28590340447965851</v>
      </c>
      <c r="F90" s="9">
        <f t="shared" si="3"/>
        <v>-1.8064002954966072</v>
      </c>
      <c r="G90" s="10">
        <v>7.7582166021023199E-5</v>
      </c>
      <c r="H90" s="9">
        <v>4.4126348889188096E-3</v>
      </c>
      <c r="I90" s="7"/>
      <c r="J90" s="1" t="s">
        <v>318</v>
      </c>
      <c r="K90" s="2" t="s">
        <v>319</v>
      </c>
      <c r="L90" s="2" t="s">
        <v>880</v>
      </c>
      <c r="M90" s="2" t="s">
        <v>881</v>
      </c>
      <c r="N90" s="2" t="s">
        <v>882</v>
      </c>
      <c r="O90" s="2" t="s">
        <v>883</v>
      </c>
      <c r="P90" s="2" t="s">
        <v>884</v>
      </c>
      <c r="Q90" s="12"/>
      <c r="R90" s="12"/>
      <c r="S90" s="12"/>
      <c r="T90" s="12"/>
    </row>
    <row r="91" spans="1:20">
      <c r="A91" s="9" t="s">
        <v>320</v>
      </c>
      <c r="B91" s="9">
        <v>574.525440445924</v>
      </c>
      <c r="C91" s="9">
        <v>284.45433378591702</v>
      </c>
      <c r="D91" s="9">
        <v>864.59654710593099</v>
      </c>
      <c r="E91" s="9">
        <f t="shared" si="2"/>
        <v>0.32900239393515118</v>
      </c>
      <c r="F91" s="9">
        <f t="shared" si="3"/>
        <v>-1.6038300133408103</v>
      </c>
      <c r="G91" s="10">
        <v>3.09941976705695E-6</v>
      </c>
      <c r="H91" s="9">
        <v>2.4730693983042202E-4</v>
      </c>
      <c r="I91" s="7"/>
      <c r="J91" s="1" t="s">
        <v>36</v>
      </c>
      <c r="K91" s="2" t="s">
        <v>321</v>
      </c>
      <c r="L91" s="2" t="s">
        <v>35</v>
      </c>
      <c r="M91" s="2" t="s">
        <v>972</v>
      </c>
      <c r="N91" s="2" t="s">
        <v>973</v>
      </c>
      <c r="O91" s="2" t="s">
        <v>974</v>
      </c>
      <c r="P91" s="12"/>
      <c r="Q91" s="12"/>
      <c r="R91" s="12"/>
      <c r="S91" s="12"/>
      <c r="T91" s="12"/>
    </row>
    <row r="92" spans="1:20">
      <c r="A92" s="9" t="s">
        <v>71</v>
      </c>
      <c r="B92" s="9">
        <v>52.353934802154299</v>
      </c>
      <c r="C92" s="9">
        <v>19.306967655733398</v>
      </c>
      <c r="D92" s="9">
        <v>85.400901948575196</v>
      </c>
      <c r="E92" s="9">
        <f t="shared" si="2"/>
        <v>0.22607451695720071</v>
      </c>
      <c r="F92" s="9">
        <f t="shared" si="3"/>
        <v>-2.1451297137285832</v>
      </c>
      <c r="G92" s="10">
        <v>1.2287773427338E-12</v>
      </c>
      <c r="H92" s="10">
        <v>4.5427898360868602E-10</v>
      </c>
      <c r="I92" s="7"/>
      <c r="J92" s="1" t="s">
        <v>72</v>
      </c>
      <c r="K92" s="2" t="s">
        <v>73</v>
      </c>
      <c r="L92" s="12"/>
      <c r="M92" s="12"/>
      <c r="N92" s="12"/>
      <c r="O92" s="12"/>
      <c r="P92" s="12"/>
      <c r="Q92" s="12"/>
      <c r="R92" s="12"/>
      <c r="S92" s="12"/>
      <c r="T92" s="12"/>
    </row>
    <row r="93" spans="1:20">
      <c r="A93" s="9" t="s">
        <v>322</v>
      </c>
      <c r="B93" s="9">
        <v>112.639415184246</v>
      </c>
      <c r="C93" s="9">
        <v>63.526173050802598</v>
      </c>
      <c r="D93" s="9">
        <v>161.75265731768999</v>
      </c>
      <c r="E93" s="9">
        <f t="shared" si="2"/>
        <v>0.39273650340120309</v>
      </c>
      <c r="F93" s="9">
        <f t="shared" si="3"/>
        <v>-1.3483663974983127</v>
      </c>
      <c r="G93" s="10">
        <v>5.3962390082771299E-6</v>
      </c>
      <c r="H93" s="9">
        <v>4.2147666789296901E-4</v>
      </c>
      <c r="I93" s="7" t="s">
        <v>323</v>
      </c>
      <c r="J93" s="1" t="s">
        <v>324</v>
      </c>
      <c r="K93" s="2" t="s">
        <v>325</v>
      </c>
      <c r="L93" s="2" t="s">
        <v>1015</v>
      </c>
      <c r="M93" s="2" t="s">
        <v>1016</v>
      </c>
      <c r="N93" s="2" t="s">
        <v>1017</v>
      </c>
      <c r="O93" s="2" t="s">
        <v>971</v>
      </c>
      <c r="P93" s="2" t="s">
        <v>1018</v>
      </c>
      <c r="Q93" s="2" t="s">
        <v>1021</v>
      </c>
      <c r="R93" s="2" t="s">
        <v>1020</v>
      </c>
      <c r="S93" s="12"/>
      <c r="T93" s="12"/>
    </row>
    <row r="94" spans="1:20">
      <c r="A94" s="9" t="s">
        <v>326</v>
      </c>
      <c r="B94" s="9">
        <v>32.849909650325898</v>
      </c>
      <c r="C94" s="9">
        <v>13.1326135650453</v>
      </c>
      <c r="D94" s="9">
        <v>52.567205735606599</v>
      </c>
      <c r="E94" s="9">
        <f t="shared" si="2"/>
        <v>0.24982521671586347</v>
      </c>
      <c r="F94" s="9">
        <f t="shared" si="3"/>
        <v>-2.0010089886588318</v>
      </c>
      <c r="G94" s="10">
        <v>1.5191965924716699E-5</v>
      </c>
      <c r="H94" s="9">
        <v>1.05971128346561E-3</v>
      </c>
      <c r="I94" s="7" t="s">
        <v>327</v>
      </c>
      <c r="J94" s="1" t="s">
        <v>324</v>
      </c>
      <c r="K94" s="2" t="s">
        <v>325</v>
      </c>
      <c r="L94" s="2" t="s">
        <v>1015</v>
      </c>
      <c r="M94" s="2" t="s">
        <v>1016</v>
      </c>
      <c r="N94" s="2" t="s">
        <v>1017</v>
      </c>
      <c r="O94" s="2" t="s">
        <v>971</v>
      </c>
      <c r="P94" s="2" t="s">
        <v>1018</v>
      </c>
      <c r="Q94" s="2" t="s">
        <v>1019</v>
      </c>
      <c r="R94" s="2" t="s">
        <v>1020</v>
      </c>
      <c r="S94" s="12"/>
      <c r="T94" s="12"/>
    </row>
    <row r="95" spans="1:20">
      <c r="A95" s="9" t="s">
        <v>328</v>
      </c>
      <c r="B95" s="9">
        <v>20.864678292112501</v>
      </c>
      <c r="C95" s="9">
        <v>10.833211954020999</v>
      </c>
      <c r="D95" s="9">
        <v>30.896144630203899</v>
      </c>
      <c r="E95" s="9">
        <f t="shared" si="2"/>
        <v>0.35063313185783418</v>
      </c>
      <c r="F95" s="9">
        <f t="shared" si="3"/>
        <v>-1.5119657699005395</v>
      </c>
      <c r="G95" s="9">
        <v>1.24204424498322E-3</v>
      </c>
      <c r="H95" s="9">
        <v>4.3014420358151097E-2</v>
      </c>
      <c r="I95" s="7"/>
      <c r="J95" s="1" t="s">
        <v>324</v>
      </c>
      <c r="K95" s="2" t="s">
        <v>325</v>
      </c>
      <c r="L95" s="2" t="s">
        <v>1015</v>
      </c>
      <c r="M95" s="2" t="s">
        <v>1016</v>
      </c>
      <c r="N95" s="2" t="s">
        <v>1017</v>
      </c>
      <c r="O95" s="2" t="s">
        <v>971</v>
      </c>
      <c r="P95" s="2" t="s">
        <v>1018</v>
      </c>
      <c r="Q95" s="2" t="s">
        <v>1019</v>
      </c>
      <c r="R95" s="2" t="s">
        <v>1020</v>
      </c>
      <c r="S95" s="12"/>
      <c r="T95" s="12"/>
    </row>
    <row r="96" spans="1:20">
      <c r="A96" s="9" t="s">
        <v>329</v>
      </c>
      <c r="B96" s="9">
        <v>583.759332043173</v>
      </c>
      <c r="C96" s="9">
        <v>437.80577784589099</v>
      </c>
      <c r="D96" s="9">
        <v>729.71288624045496</v>
      </c>
      <c r="E96" s="9">
        <f t="shared" si="2"/>
        <v>0.59996991433371127</v>
      </c>
      <c r="F96" s="9">
        <f t="shared" si="3"/>
        <v>-0.73703793671587714</v>
      </c>
      <c r="G96" s="10">
        <v>3.7459597176882802E-5</v>
      </c>
      <c r="H96" s="9">
        <v>2.3472564536090798E-3</v>
      </c>
      <c r="I96" s="7"/>
      <c r="J96" s="1" t="s">
        <v>330</v>
      </c>
      <c r="K96" s="2" t="s">
        <v>331</v>
      </c>
      <c r="L96" s="2" t="s">
        <v>1022</v>
      </c>
      <c r="M96" s="12"/>
      <c r="N96" s="12"/>
      <c r="O96" s="12"/>
      <c r="P96" s="12"/>
      <c r="Q96" s="12"/>
      <c r="R96" s="12"/>
      <c r="S96" s="12"/>
      <c r="T96" s="12"/>
    </row>
    <row r="97" spans="1:20">
      <c r="A97" s="9" t="s">
        <v>332</v>
      </c>
      <c r="B97" s="9">
        <v>1395.4795214578801</v>
      </c>
      <c r="C97" s="9">
        <v>1156.15306270614</v>
      </c>
      <c r="D97" s="9">
        <v>1634.80598020963</v>
      </c>
      <c r="E97" s="9">
        <f t="shared" si="2"/>
        <v>0.70721117778018361</v>
      </c>
      <c r="F97" s="9">
        <f t="shared" si="3"/>
        <v>-0.49978701755536215</v>
      </c>
      <c r="G97" s="9">
        <v>2.2604298522614299E-4</v>
      </c>
      <c r="H97" s="9">
        <v>1.0580151875582099E-2</v>
      </c>
      <c r="I97" s="7" t="s">
        <v>333</v>
      </c>
      <c r="J97" s="1" t="s">
        <v>180</v>
      </c>
      <c r="K97" s="2" t="s">
        <v>334</v>
      </c>
      <c r="L97" s="2" t="s">
        <v>1078</v>
      </c>
      <c r="M97" s="2" t="s">
        <v>1079</v>
      </c>
      <c r="N97" s="2" t="s">
        <v>414</v>
      </c>
      <c r="O97" s="2" t="s">
        <v>1076</v>
      </c>
      <c r="P97" s="12"/>
      <c r="Q97" s="12"/>
      <c r="R97" s="12"/>
      <c r="S97" s="12"/>
      <c r="T97" s="12"/>
    </row>
    <row r="98" spans="1:20">
      <c r="A98" s="9" t="s">
        <v>337</v>
      </c>
      <c r="B98" s="9">
        <v>25.339965420212</v>
      </c>
      <c r="C98" s="9">
        <v>11.152289224764701</v>
      </c>
      <c r="D98" s="9">
        <v>39.527641615659299</v>
      </c>
      <c r="E98" s="9">
        <f t="shared" si="2"/>
        <v>0.28213899865826048</v>
      </c>
      <c r="F98" s="9">
        <f t="shared" si="3"/>
        <v>-1.8255219986831031</v>
      </c>
      <c r="G98" s="9">
        <v>1.60921076731821E-4</v>
      </c>
      <c r="H98" s="9">
        <v>8.3875679827743899E-3</v>
      </c>
      <c r="I98" s="7" t="s">
        <v>338</v>
      </c>
      <c r="J98" s="1" t="s">
        <v>89</v>
      </c>
      <c r="K98" s="2" t="s">
        <v>90</v>
      </c>
      <c r="L98" s="2" t="s">
        <v>126</v>
      </c>
      <c r="M98" s="2" t="s">
        <v>127</v>
      </c>
      <c r="N98" s="2" t="s">
        <v>128</v>
      </c>
      <c r="O98" s="2" t="s">
        <v>129</v>
      </c>
      <c r="P98" s="2" t="s">
        <v>130</v>
      </c>
      <c r="Q98" s="2" t="s">
        <v>131</v>
      </c>
      <c r="R98" s="12"/>
      <c r="S98" s="12"/>
      <c r="T98" s="12"/>
    </row>
    <row r="99" spans="1:20">
      <c r="A99" s="9" t="s">
        <v>87</v>
      </c>
      <c r="B99" s="9">
        <v>91.858192616585995</v>
      </c>
      <c r="C99" s="9">
        <v>29.8257788091924</v>
      </c>
      <c r="D99" s="9">
        <v>153.89060642397999</v>
      </c>
      <c r="E99" s="9">
        <f t="shared" si="2"/>
        <v>0.19381156200671648</v>
      </c>
      <c r="F99" s="9">
        <f t="shared" si="3"/>
        <v>-2.3672734562695648</v>
      </c>
      <c r="G99" s="10">
        <v>2.0715468175987099E-15</v>
      </c>
      <c r="H99" s="10">
        <v>1.14877628769936E-12</v>
      </c>
      <c r="I99" s="7" t="s">
        <v>88</v>
      </c>
      <c r="J99" s="1" t="s">
        <v>89</v>
      </c>
      <c r="K99" s="2" t="s">
        <v>90</v>
      </c>
      <c r="L99" s="2" t="s">
        <v>126</v>
      </c>
      <c r="M99" s="2" t="s">
        <v>127</v>
      </c>
      <c r="N99" s="2" t="s">
        <v>128</v>
      </c>
      <c r="O99" s="2" t="s">
        <v>129</v>
      </c>
      <c r="P99" s="2" t="s">
        <v>130</v>
      </c>
      <c r="Q99" s="2" t="s">
        <v>131</v>
      </c>
      <c r="R99" s="12"/>
      <c r="S99" s="12"/>
      <c r="T99" s="12"/>
    </row>
    <row r="100" spans="1:20">
      <c r="A100" s="9" t="s">
        <v>91</v>
      </c>
      <c r="B100" s="9">
        <v>55.819824750203601</v>
      </c>
      <c r="C100" s="9">
        <v>16.4285809112124</v>
      </c>
      <c r="D100" s="9">
        <v>95.211068589194895</v>
      </c>
      <c r="E100" s="9">
        <f t="shared" si="2"/>
        <v>0.17254906550935203</v>
      </c>
      <c r="F100" s="9">
        <f t="shared" si="3"/>
        <v>-2.5349214344357205</v>
      </c>
      <c r="G100" s="10">
        <v>6.8689810353214403E-10</v>
      </c>
      <c r="H100" s="10">
        <v>1.3604262261205399E-7</v>
      </c>
      <c r="I100" s="7" t="s">
        <v>92</v>
      </c>
      <c r="J100" s="1" t="s">
        <v>89</v>
      </c>
      <c r="K100" s="2" t="s">
        <v>90</v>
      </c>
      <c r="L100" s="2" t="s">
        <v>126</v>
      </c>
      <c r="M100" s="2" t="s">
        <v>127</v>
      </c>
      <c r="N100" s="2" t="s">
        <v>128</v>
      </c>
      <c r="O100" s="2" t="s">
        <v>129</v>
      </c>
      <c r="P100" s="2" t="s">
        <v>130</v>
      </c>
      <c r="Q100" s="2" t="s">
        <v>131</v>
      </c>
      <c r="R100" s="12"/>
      <c r="S100" s="12"/>
      <c r="T100" s="12"/>
    </row>
    <row r="101" spans="1:20">
      <c r="A101" s="9" t="s">
        <v>339</v>
      </c>
      <c r="B101" s="9">
        <v>22.2985684300488</v>
      </c>
      <c r="C101" s="9">
        <v>9.1385455718343902</v>
      </c>
      <c r="D101" s="9">
        <v>35.4585912882633</v>
      </c>
      <c r="E101" s="9">
        <f t="shared" si="2"/>
        <v>0.25772443968633418</v>
      </c>
      <c r="F101" s="9">
        <f t="shared" si="3"/>
        <v>-1.9560987422360532</v>
      </c>
      <c r="G101" s="9">
        <v>8.8039266367822004E-4</v>
      </c>
      <c r="H101" s="9">
        <v>3.2119852081760297E-2</v>
      </c>
      <c r="I101" s="7"/>
      <c r="J101" s="1" t="s">
        <v>89</v>
      </c>
      <c r="K101" s="2" t="s">
        <v>90</v>
      </c>
      <c r="L101" s="2" t="s">
        <v>126</v>
      </c>
      <c r="M101" s="2" t="s">
        <v>127</v>
      </c>
      <c r="N101" s="2" t="s">
        <v>128</v>
      </c>
      <c r="O101" s="2" t="s">
        <v>129</v>
      </c>
      <c r="P101" s="2" t="s">
        <v>130</v>
      </c>
      <c r="Q101" s="2" t="s">
        <v>131</v>
      </c>
      <c r="R101" s="12"/>
      <c r="S101" s="12"/>
      <c r="T101" s="12"/>
    </row>
    <row r="102" spans="1:20">
      <c r="A102" s="9" t="s">
        <v>340</v>
      </c>
      <c r="B102" s="9">
        <v>70.293175126810695</v>
      </c>
      <c r="C102" s="9">
        <v>44.375156759172398</v>
      </c>
      <c r="D102" s="9">
        <v>96.211193494449006</v>
      </c>
      <c r="E102" s="9">
        <f t="shared" si="2"/>
        <v>0.46122654908893385</v>
      </c>
      <c r="F102" s="9">
        <f t="shared" si="3"/>
        <v>-1.1164525352009116</v>
      </c>
      <c r="G102" s="9">
        <v>2.8194900419837503E-4</v>
      </c>
      <c r="H102" s="9">
        <v>1.27523925340848E-2</v>
      </c>
      <c r="I102" s="7"/>
      <c r="J102" s="1" t="s">
        <v>318</v>
      </c>
      <c r="K102" s="2" t="s">
        <v>341</v>
      </c>
      <c r="L102" s="2" t="s">
        <v>341</v>
      </c>
      <c r="M102" s="12"/>
      <c r="N102" s="12"/>
      <c r="O102" s="12"/>
      <c r="P102" s="12"/>
      <c r="Q102" s="12"/>
      <c r="R102" s="12"/>
      <c r="S102" s="12"/>
      <c r="T102" s="12"/>
    </row>
    <row r="103" spans="1:20">
      <c r="A103" s="9" t="s">
        <v>342</v>
      </c>
      <c r="B103" s="9">
        <v>78.867975890097298</v>
      </c>
      <c r="C103" s="9">
        <v>49.951717232563503</v>
      </c>
      <c r="D103" s="9">
        <v>107.784234547631</v>
      </c>
      <c r="E103" s="9">
        <f t="shared" si="2"/>
        <v>0.46344177738247339</v>
      </c>
      <c r="F103" s="9">
        <f t="shared" si="3"/>
        <v>-1.1095399917597339</v>
      </c>
      <c r="G103" s="9">
        <v>1.8998963134207299E-4</v>
      </c>
      <c r="H103" s="9">
        <v>9.2827092564534506E-3</v>
      </c>
      <c r="I103" s="7"/>
      <c r="J103" s="1" t="s">
        <v>72</v>
      </c>
      <c r="K103" s="2" t="s">
        <v>341</v>
      </c>
      <c r="L103" s="2" t="s">
        <v>152</v>
      </c>
      <c r="M103" s="2" t="s">
        <v>153</v>
      </c>
      <c r="N103" s="2" t="s">
        <v>154</v>
      </c>
      <c r="O103" s="12"/>
      <c r="P103" s="12"/>
      <c r="Q103" s="12"/>
      <c r="R103" s="12"/>
      <c r="S103" s="12"/>
      <c r="T103" s="12"/>
    </row>
    <row r="104" spans="1:20">
      <c r="A104" s="3" t="s">
        <v>343</v>
      </c>
      <c r="B104" s="3">
        <v>344.03994929354599</v>
      </c>
      <c r="C104" s="3">
        <v>239.77129846642299</v>
      </c>
      <c r="D104" s="3">
        <v>448.30860012066898</v>
      </c>
      <c r="E104" s="3">
        <f t="shared" si="2"/>
        <v>0.53483537545763105</v>
      </c>
      <c r="F104" s="3">
        <f t="shared" si="3"/>
        <v>-0.90283320254991317</v>
      </c>
      <c r="G104" s="3">
        <v>8.6325947064922902E-4</v>
      </c>
      <c r="H104" s="3">
        <v>3.1598715475150502E-2</v>
      </c>
      <c r="I104" s="4" t="s">
        <v>344</v>
      </c>
      <c r="J104" s="5" t="s">
        <v>345</v>
      </c>
      <c r="K104" s="6" t="s">
        <v>346</v>
      </c>
      <c r="L104" s="12" t="s">
        <v>939</v>
      </c>
      <c r="M104" s="12" t="s">
        <v>940</v>
      </c>
      <c r="N104" s="12" t="s">
        <v>941</v>
      </c>
      <c r="O104" s="12" t="s">
        <v>942</v>
      </c>
      <c r="P104" s="12" t="s">
        <v>943</v>
      </c>
      <c r="Q104" s="12"/>
      <c r="R104" s="12" t="s">
        <v>944</v>
      </c>
      <c r="S104" s="12" t="s">
        <v>945</v>
      </c>
      <c r="T104" s="12" t="s">
        <v>946</v>
      </c>
    </row>
    <row r="105" spans="1:20">
      <c r="A105" s="3" t="s">
        <v>347</v>
      </c>
      <c r="B105" s="3">
        <v>327.32913551803102</v>
      </c>
      <c r="C105" s="3">
        <v>242.308806709273</v>
      </c>
      <c r="D105" s="3">
        <v>412.34946432678902</v>
      </c>
      <c r="E105" s="3">
        <f t="shared" si="2"/>
        <v>0.58762973562939336</v>
      </c>
      <c r="F105" s="3">
        <f t="shared" si="3"/>
        <v>-0.76702069293525232</v>
      </c>
      <c r="G105" s="3">
        <v>9.5072975552766895E-4</v>
      </c>
      <c r="H105" s="3">
        <v>3.4347047943183599E-2</v>
      </c>
      <c r="I105" s="4"/>
      <c r="J105" s="5" t="s">
        <v>348</v>
      </c>
      <c r="K105" s="6" t="s">
        <v>349</v>
      </c>
      <c r="L105" s="12" t="s">
        <v>434</v>
      </c>
      <c r="M105" s="12"/>
      <c r="N105" s="12"/>
      <c r="O105" s="12"/>
      <c r="P105" s="12"/>
      <c r="Q105" s="12"/>
      <c r="R105" s="12"/>
      <c r="S105" s="12"/>
      <c r="T105" s="12"/>
    </row>
    <row r="106" spans="1:20">
      <c r="A106" s="3" t="s">
        <v>350</v>
      </c>
      <c r="B106" s="3">
        <v>201.17081371962001</v>
      </c>
      <c r="C106" s="3">
        <v>163.50080142370501</v>
      </c>
      <c r="D106" s="3">
        <v>238.84082601553399</v>
      </c>
      <c r="E106" s="3">
        <f t="shared" si="2"/>
        <v>0.68455968835525238</v>
      </c>
      <c r="F106" s="3">
        <f t="shared" si="3"/>
        <v>-0.54675175597561887</v>
      </c>
      <c r="G106" s="3">
        <v>1.2929026131930799E-3</v>
      </c>
      <c r="H106" s="3">
        <v>4.4257971860878001E-2</v>
      </c>
      <c r="I106" s="4" t="s">
        <v>351</v>
      </c>
      <c r="J106" s="5" t="s">
        <v>352</v>
      </c>
      <c r="K106" s="6" t="s">
        <v>353</v>
      </c>
      <c r="L106" s="12" t="s">
        <v>810</v>
      </c>
      <c r="M106" s="12" t="s">
        <v>811</v>
      </c>
      <c r="N106" s="12" t="s">
        <v>812</v>
      </c>
      <c r="O106" s="12" t="s">
        <v>100</v>
      </c>
      <c r="P106" s="12"/>
      <c r="Q106" s="12"/>
      <c r="R106" s="12"/>
      <c r="S106" s="12"/>
      <c r="T106" s="12"/>
    </row>
    <row r="107" spans="1:20">
      <c r="A107" s="3" t="s">
        <v>354</v>
      </c>
      <c r="B107" s="3">
        <v>483.32209765261803</v>
      </c>
      <c r="C107" s="3">
        <v>324.65360262982</v>
      </c>
      <c r="D107" s="3">
        <v>641.99059267541497</v>
      </c>
      <c r="E107" s="3">
        <f t="shared" si="2"/>
        <v>0.50569837990439548</v>
      </c>
      <c r="F107" s="3">
        <f t="shared" si="3"/>
        <v>-0.98365093834749329</v>
      </c>
      <c r="G107" s="8">
        <v>6.2457325803348599E-12</v>
      </c>
      <c r="H107" s="8">
        <v>2.0991339408634501E-9</v>
      </c>
      <c r="I107" s="4"/>
      <c r="J107" s="5" t="s">
        <v>352</v>
      </c>
      <c r="K107" s="6" t="s">
        <v>353</v>
      </c>
      <c r="L107" s="12" t="s">
        <v>810</v>
      </c>
      <c r="M107" s="12" t="s">
        <v>356</v>
      </c>
      <c r="N107" s="12" t="s">
        <v>812</v>
      </c>
      <c r="O107" s="12" t="s">
        <v>100</v>
      </c>
      <c r="P107" s="12"/>
      <c r="Q107" s="12"/>
      <c r="R107" s="12"/>
      <c r="S107" s="12"/>
      <c r="T107" s="12"/>
    </row>
    <row r="108" spans="1:20">
      <c r="A108" s="3" t="s">
        <v>355</v>
      </c>
      <c r="B108" s="3">
        <v>200.129205543875</v>
      </c>
      <c r="C108" s="3">
        <v>142.82058068188101</v>
      </c>
      <c r="D108" s="3">
        <v>257.437830405868</v>
      </c>
      <c r="E108" s="3">
        <f t="shared" si="2"/>
        <v>0.55477697452901464</v>
      </c>
      <c r="F108" s="3">
        <f t="shared" si="3"/>
        <v>-0.85002018361761056</v>
      </c>
      <c r="G108" s="8">
        <v>3.3670876088783998E-7</v>
      </c>
      <c r="H108" s="8">
        <v>3.52305364811984E-5</v>
      </c>
      <c r="I108" s="4"/>
      <c r="J108" s="5" t="s">
        <v>10</v>
      </c>
      <c r="K108" s="6" t="s">
        <v>356</v>
      </c>
      <c r="L108" s="12"/>
      <c r="M108" s="12"/>
      <c r="N108" s="12"/>
      <c r="O108" s="12"/>
      <c r="P108" s="12"/>
      <c r="Q108" s="12"/>
      <c r="R108" s="12"/>
      <c r="S108" s="12"/>
      <c r="T108" s="12"/>
    </row>
    <row r="109" spans="1:20">
      <c r="A109" s="3" t="s">
        <v>28</v>
      </c>
      <c r="B109" s="3">
        <v>4023.2958457182399</v>
      </c>
      <c r="C109" s="3">
        <v>2118.7073568205701</v>
      </c>
      <c r="D109" s="3">
        <v>5927.8843346159101</v>
      </c>
      <c r="E109" s="3">
        <f t="shared" si="2"/>
        <v>0.35741374784395974</v>
      </c>
      <c r="F109" s="3">
        <f t="shared" si="3"/>
        <v>-1.484332966482093</v>
      </c>
      <c r="G109" s="8">
        <v>8.7967870901283795E-20</v>
      </c>
      <c r="H109" s="8">
        <v>9.7565165616613899E-17</v>
      </c>
      <c r="I109" s="4"/>
      <c r="J109" s="5" t="s">
        <v>29</v>
      </c>
      <c r="K109" s="6" t="s">
        <v>30</v>
      </c>
      <c r="L109" s="12" t="s">
        <v>132</v>
      </c>
      <c r="M109" s="12" t="s">
        <v>133</v>
      </c>
      <c r="N109" s="12" t="s">
        <v>134</v>
      </c>
      <c r="O109" s="12" t="s">
        <v>135</v>
      </c>
      <c r="P109" s="12" t="s">
        <v>136</v>
      </c>
      <c r="Q109" s="12" t="s">
        <v>137</v>
      </c>
      <c r="R109" s="12" t="s">
        <v>138</v>
      </c>
      <c r="S109" s="12"/>
      <c r="T109" s="12"/>
    </row>
    <row r="110" spans="1:20">
      <c r="A110" s="3" t="s">
        <v>357</v>
      </c>
      <c r="B110" s="3">
        <v>579.62066422411203</v>
      </c>
      <c r="C110" s="3">
        <v>459.11536132812603</v>
      </c>
      <c r="D110" s="3">
        <v>700.12596712009804</v>
      </c>
      <c r="E110" s="3">
        <f t="shared" si="2"/>
        <v>0.65576108141889611</v>
      </c>
      <c r="F110" s="3">
        <f t="shared" si="3"/>
        <v>-0.60875781272038598</v>
      </c>
      <c r="G110" s="3">
        <v>3.6852199883337697E-4</v>
      </c>
      <c r="H110" s="3">
        <v>1.57809941662586E-2</v>
      </c>
      <c r="I110" s="4" t="s">
        <v>358</v>
      </c>
      <c r="J110" s="5" t="s">
        <v>359</v>
      </c>
      <c r="K110" s="6" t="s">
        <v>360</v>
      </c>
      <c r="L110" s="12" t="s">
        <v>1008</v>
      </c>
      <c r="M110" s="12" t="s">
        <v>1009</v>
      </c>
      <c r="N110" s="12" t="s">
        <v>1010</v>
      </c>
      <c r="O110" s="12" t="s">
        <v>1011</v>
      </c>
      <c r="P110" s="12"/>
      <c r="Q110" s="12"/>
      <c r="R110" s="12"/>
      <c r="S110" s="12"/>
      <c r="T110" s="12"/>
    </row>
    <row r="111" spans="1:20">
      <c r="A111" s="3" t="s">
        <v>361</v>
      </c>
      <c r="B111" s="3">
        <v>943.28820877371402</v>
      </c>
      <c r="C111" s="3">
        <v>732.35578641279994</v>
      </c>
      <c r="D111" s="3">
        <v>1154.2206311346299</v>
      </c>
      <c r="E111" s="3">
        <f t="shared" si="2"/>
        <v>0.63450242237731835</v>
      </c>
      <c r="F111" s="3">
        <f t="shared" si="3"/>
        <v>-0.65630242294852525</v>
      </c>
      <c r="G111" s="8">
        <v>1.2329005656832201E-5</v>
      </c>
      <c r="H111" s="3">
        <v>8.7654488294824104E-4</v>
      </c>
      <c r="I111" s="4"/>
      <c r="J111" s="5" t="s">
        <v>359</v>
      </c>
      <c r="K111" s="6" t="s">
        <v>360</v>
      </c>
      <c r="L111" s="12" t="s">
        <v>1008</v>
      </c>
      <c r="M111" s="12" t="s">
        <v>1009</v>
      </c>
      <c r="N111" s="12" t="s">
        <v>1010</v>
      </c>
      <c r="O111" s="12" t="s">
        <v>1011</v>
      </c>
      <c r="P111" s="12"/>
      <c r="Q111" s="12"/>
      <c r="R111" s="12"/>
      <c r="S111" s="12"/>
      <c r="T111" s="12"/>
    </row>
    <row r="112" spans="1:20">
      <c r="A112" s="3" t="s">
        <v>362</v>
      </c>
      <c r="B112" s="3">
        <v>22.768867639052502</v>
      </c>
      <c r="C112" s="3">
        <v>12.7068532117781</v>
      </c>
      <c r="D112" s="3">
        <v>32.830882066326801</v>
      </c>
      <c r="E112" s="3">
        <f t="shared" si="2"/>
        <v>0.38703965327848938</v>
      </c>
      <c r="F112" s="3">
        <f t="shared" si="3"/>
        <v>-1.369446712864979</v>
      </c>
      <c r="G112" s="8">
        <v>4.5054701243876097E-5</v>
      </c>
      <c r="H112" s="3">
        <v>2.7157700624773299E-3</v>
      </c>
      <c r="I112" s="4" t="s">
        <v>363</v>
      </c>
      <c r="J112" s="5" t="s">
        <v>324</v>
      </c>
      <c r="K112" s="6" t="s">
        <v>364</v>
      </c>
      <c r="L112" s="12" t="s">
        <v>968</v>
      </c>
      <c r="M112" s="12" t="s">
        <v>115</v>
      </c>
      <c r="N112" s="12" t="s">
        <v>969</v>
      </c>
      <c r="O112" s="12" t="s">
        <v>970</v>
      </c>
      <c r="P112" s="12" t="s">
        <v>123</v>
      </c>
      <c r="Q112" s="12" t="s">
        <v>971</v>
      </c>
      <c r="R112" s="12"/>
      <c r="S112" s="12"/>
      <c r="T112" s="12"/>
    </row>
    <row r="113" spans="1:20">
      <c r="A113" s="3" t="s">
        <v>365</v>
      </c>
      <c r="B113" s="3">
        <v>130.95807873830901</v>
      </c>
      <c r="C113" s="3">
        <v>36.154242913403699</v>
      </c>
      <c r="D113" s="3">
        <v>225.76191456321399</v>
      </c>
      <c r="E113" s="3">
        <f t="shared" si="2"/>
        <v>0.16014323311951009</v>
      </c>
      <c r="F113" s="3">
        <f t="shared" si="3"/>
        <v>-2.6425652568196063</v>
      </c>
      <c r="G113" s="8">
        <v>3.4634513149427198E-34</v>
      </c>
      <c r="H113" s="8">
        <v>1.2804379511343199E-30</v>
      </c>
      <c r="I113" s="4"/>
      <c r="J113" s="5" t="s">
        <v>366</v>
      </c>
      <c r="K113" s="6" t="s">
        <v>367</v>
      </c>
      <c r="L113" s="12" t="s">
        <v>803</v>
      </c>
      <c r="M113" s="12" t="s">
        <v>61</v>
      </c>
      <c r="N113" s="12" t="s">
        <v>155</v>
      </c>
      <c r="O113" s="12"/>
      <c r="P113" s="12"/>
      <c r="Q113" s="12"/>
      <c r="R113" s="12"/>
      <c r="S113" s="12"/>
      <c r="T113" s="12"/>
    </row>
    <row r="114" spans="1:20">
      <c r="A114" s="3" t="s">
        <v>368</v>
      </c>
      <c r="B114" s="3">
        <v>193.69321488908599</v>
      </c>
      <c r="C114" s="3">
        <v>106.70315624631699</v>
      </c>
      <c r="D114" s="3">
        <v>280.683273531856</v>
      </c>
      <c r="E114" s="3">
        <f t="shared" si="2"/>
        <v>0.38015502279015129</v>
      </c>
      <c r="F114" s="3">
        <f t="shared" si="3"/>
        <v>-1.3953402421118779</v>
      </c>
      <c r="G114" s="3">
        <v>5.3978187101697103E-4</v>
      </c>
      <c r="H114" s="3">
        <v>2.1534966659889299E-2</v>
      </c>
      <c r="I114" s="4" t="s">
        <v>369</v>
      </c>
      <c r="J114" s="5" t="s">
        <v>31</v>
      </c>
      <c r="K114" s="6" t="s">
        <v>32</v>
      </c>
      <c r="L114" s="12" t="s">
        <v>1088</v>
      </c>
      <c r="M114" s="12" t="s">
        <v>1089</v>
      </c>
      <c r="N114" s="12" t="s">
        <v>124</v>
      </c>
      <c r="O114" s="12" t="s">
        <v>125</v>
      </c>
      <c r="P114" s="12" t="s">
        <v>107</v>
      </c>
      <c r="Q114" s="12" t="s">
        <v>815</v>
      </c>
      <c r="R114" s="12"/>
      <c r="S114" s="12"/>
      <c r="T114" s="12"/>
    </row>
    <row r="115" spans="1:20">
      <c r="A115" s="3" t="s">
        <v>370</v>
      </c>
      <c r="B115" s="3">
        <v>919.85423659177195</v>
      </c>
      <c r="C115" s="3">
        <v>765.59407912535903</v>
      </c>
      <c r="D115" s="3">
        <v>1074.1143940581901</v>
      </c>
      <c r="E115" s="3">
        <f t="shared" si="2"/>
        <v>0.71276773066303678</v>
      </c>
      <c r="F115" s="3">
        <f t="shared" si="3"/>
        <v>-0.48849607209351842</v>
      </c>
      <c r="G115" s="3">
        <v>6.2826159267549003E-4</v>
      </c>
      <c r="H115" s="3">
        <v>2.4363808826447099E-2</v>
      </c>
      <c r="I115" s="4" t="s">
        <v>371</v>
      </c>
      <c r="J115" s="5" t="s">
        <v>372</v>
      </c>
      <c r="K115" s="6" t="s">
        <v>373</v>
      </c>
      <c r="L115" s="12" t="s">
        <v>1025</v>
      </c>
      <c r="M115" s="12" t="s">
        <v>1026</v>
      </c>
      <c r="N115" s="12" t="s">
        <v>107</v>
      </c>
      <c r="O115" s="12" t="s">
        <v>1027</v>
      </c>
      <c r="P115" s="12" t="s">
        <v>1028</v>
      </c>
      <c r="Q115" s="12" t="s">
        <v>1029</v>
      </c>
      <c r="R115" s="12" t="s">
        <v>1030</v>
      </c>
      <c r="S115" s="12"/>
      <c r="T115" s="12"/>
    </row>
    <row r="116" spans="1:20">
      <c r="A116" s="3" t="s">
        <v>374</v>
      </c>
      <c r="B116" s="3">
        <v>20.2887024503985</v>
      </c>
      <c r="C116" s="3">
        <v>12.984489045776501</v>
      </c>
      <c r="D116" s="3">
        <v>27.5929158550206</v>
      </c>
      <c r="E116" s="3">
        <f t="shared" si="2"/>
        <v>0.4705732846068148</v>
      </c>
      <c r="F116" s="3">
        <f t="shared" si="3"/>
        <v>-1.0875086767036075</v>
      </c>
      <c r="G116" s="3">
        <v>3.2034131771447103E-4</v>
      </c>
      <c r="H116" s="3">
        <v>1.40988315665524E-2</v>
      </c>
      <c r="I116" s="4" t="s">
        <v>375</v>
      </c>
      <c r="J116" s="5" t="s">
        <v>376</v>
      </c>
      <c r="K116" s="6" t="s">
        <v>377</v>
      </c>
      <c r="L116" s="12" t="s">
        <v>912</v>
      </c>
      <c r="M116" s="12" t="s">
        <v>913</v>
      </c>
      <c r="N116" s="12" t="s">
        <v>914</v>
      </c>
      <c r="O116" s="12" t="s">
        <v>915</v>
      </c>
      <c r="P116" s="12"/>
      <c r="Q116" s="12"/>
      <c r="R116" s="12"/>
      <c r="S116" s="12"/>
      <c r="T116" s="12"/>
    </row>
    <row r="117" spans="1:20">
      <c r="A117" s="3" t="s">
        <v>378</v>
      </c>
      <c r="B117" s="3">
        <v>26.802596877773102</v>
      </c>
      <c r="C117" s="3">
        <v>12.280826695257399</v>
      </c>
      <c r="D117" s="3">
        <v>41.3243670602889</v>
      </c>
      <c r="E117" s="3">
        <f t="shared" si="2"/>
        <v>0.29718124121152706</v>
      </c>
      <c r="F117" s="3">
        <f t="shared" si="3"/>
        <v>-1.7505850424874085</v>
      </c>
      <c r="G117" s="8">
        <v>1.6114566827362999E-10</v>
      </c>
      <c r="H117" s="8">
        <v>4.0619695609609699E-8</v>
      </c>
      <c r="I117" s="4"/>
      <c r="J117" s="5" t="s">
        <v>376</v>
      </c>
      <c r="K117" s="6" t="s">
        <v>377</v>
      </c>
      <c r="L117" s="12" t="s">
        <v>912</v>
      </c>
      <c r="M117" s="12" t="s">
        <v>913</v>
      </c>
      <c r="N117" s="12" t="s">
        <v>914</v>
      </c>
      <c r="O117" s="12" t="s">
        <v>915</v>
      </c>
      <c r="P117" s="12"/>
      <c r="Q117" s="12"/>
      <c r="R117" s="12"/>
      <c r="S117" s="12"/>
      <c r="T117" s="12"/>
    </row>
    <row r="118" spans="1:20">
      <c r="A118" s="3" t="s">
        <v>379</v>
      </c>
      <c r="B118" s="3">
        <v>67.732273028237898</v>
      </c>
      <c r="C118" s="3">
        <v>40.423839226779599</v>
      </c>
      <c r="D118" s="3">
        <v>95.040706829696305</v>
      </c>
      <c r="E118" s="3">
        <f t="shared" si="2"/>
        <v>0.42533184542929781</v>
      </c>
      <c r="F118" s="3">
        <f t="shared" si="3"/>
        <v>-1.2333392184730636</v>
      </c>
      <c r="G118" s="8">
        <v>1.97473916927545E-6</v>
      </c>
      <c r="H118" s="3">
        <v>1.67189558217053E-4</v>
      </c>
      <c r="I118" s="4" t="s">
        <v>380</v>
      </c>
      <c r="J118" s="5" t="s">
        <v>15</v>
      </c>
      <c r="K118" s="6" t="s">
        <v>381</v>
      </c>
      <c r="L118" s="12" t="s">
        <v>1050</v>
      </c>
      <c r="M118" s="12" t="s">
        <v>1051</v>
      </c>
      <c r="N118" s="12"/>
      <c r="O118" s="12"/>
      <c r="P118" s="12"/>
      <c r="Q118" s="12"/>
      <c r="R118" s="12"/>
      <c r="S118" s="12"/>
      <c r="T118" s="12"/>
    </row>
    <row r="119" spans="1:20">
      <c r="A119" s="3" t="s">
        <v>382</v>
      </c>
      <c r="B119" s="3">
        <v>49.174193615211898</v>
      </c>
      <c r="C119" s="3">
        <v>33.7920600772214</v>
      </c>
      <c r="D119" s="3">
        <v>64.556327153202503</v>
      </c>
      <c r="E119" s="3">
        <f t="shared" si="2"/>
        <v>0.52345078425895308</v>
      </c>
      <c r="F119" s="3">
        <f t="shared" si="3"/>
        <v>-0.93387419601850652</v>
      </c>
      <c r="G119" s="3">
        <v>1.43572086773855E-3</v>
      </c>
      <c r="H119" s="3">
        <v>4.8547500439293498E-2</v>
      </c>
      <c r="I119" s="4"/>
      <c r="J119" s="5" t="s">
        <v>318</v>
      </c>
      <c r="K119" s="6" t="s">
        <v>383</v>
      </c>
      <c r="L119" s="12" t="s">
        <v>995</v>
      </c>
      <c r="M119" s="12" t="s">
        <v>809</v>
      </c>
      <c r="N119" s="12"/>
      <c r="O119" s="12"/>
      <c r="P119" s="12"/>
      <c r="Q119" s="12"/>
      <c r="R119" s="12"/>
      <c r="S119" s="12"/>
      <c r="T119" s="12"/>
    </row>
    <row r="120" spans="1:20">
      <c r="A120" s="3" t="s">
        <v>384</v>
      </c>
      <c r="B120" s="3">
        <v>233.68723711412699</v>
      </c>
      <c r="C120" s="3">
        <v>134.901706089643</v>
      </c>
      <c r="D120" s="3">
        <v>332.47276813861203</v>
      </c>
      <c r="E120" s="3">
        <f t="shared" si="2"/>
        <v>0.4057526480887626</v>
      </c>
      <c r="F120" s="3">
        <f t="shared" si="3"/>
        <v>-1.3013275845329473</v>
      </c>
      <c r="G120" s="8">
        <v>1.5613756515488699E-8</v>
      </c>
      <c r="H120" s="8">
        <v>2.4051690765734001E-6</v>
      </c>
      <c r="I120" s="4"/>
      <c r="J120" s="5"/>
      <c r="K120" s="6" t="s">
        <v>383</v>
      </c>
      <c r="L120" s="12" t="s">
        <v>809</v>
      </c>
      <c r="M120" s="12"/>
      <c r="N120" s="12"/>
      <c r="O120" s="12"/>
      <c r="P120" s="12"/>
      <c r="Q120" s="12"/>
      <c r="R120" s="12"/>
      <c r="S120" s="12"/>
      <c r="T120" s="12"/>
    </row>
    <row r="121" spans="1:20">
      <c r="A121" s="3" t="s">
        <v>385</v>
      </c>
      <c r="B121" s="3">
        <v>131.13955410775799</v>
      </c>
      <c r="C121" s="3">
        <v>98.029651439385106</v>
      </c>
      <c r="D121" s="3">
        <v>164.24945677613201</v>
      </c>
      <c r="E121" s="3">
        <f t="shared" si="2"/>
        <v>0.59683394614203888</v>
      </c>
      <c r="F121" s="3">
        <f t="shared" si="3"/>
        <v>-0.74459850075197886</v>
      </c>
      <c r="G121" s="3">
        <v>6.6429971859760105E-4</v>
      </c>
      <c r="H121" s="3">
        <v>2.5318722264487999E-2</v>
      </c>
      <c r="I121" s="4" t="s">
        <v>386</v>
      </c>
      <c r="J121" s="5" t="s">
        <v>387</v>
      </c>
      <c r="K121" s="6" t="s">
        <v>388</v>
      </c>
      <c r="L121" s="12" t="s">
        <v>958</v>
      </c>
      <c r="M121" s="12" t="s">
        <v>959</v>
      </c>
      <c r="N121" s="12"/>
      <c r="O121" s="12"/>
      <c r="P121" s="12"/>
      <c r="Q121" s="12"/>
      <c r="R121" s="12"/>
      <c r="S121" s="12"/>
      <c r="T121" s="12"/>
    </row>
    <row r="122" spans="1:20">
      <c r="A122" s="3" t="s">
        <v>389</v>
      </c>
      <c r="B122" s="3">
        <v>215.57047409256799</v>
      </c>
      <c r="C122" s="3">
        <v>165.76040766930299</v>
      </c>
      <c r="D122" s="3">
        <v>265.38054051583202</v>
      </c>
      <c r="E122" s="3">
        <f t="shared" si="2"/>
        <v>0.62461402538071209</v>
      </c>
      <c r="F122" s="3">
        <f t="shared" si="3"/>
        <v>-0.67896313020383237</v>
      </c>
      <c r="G122" s="8">
        <v>1.4619632361630201E-5</v>
      </c>
      <c r="H122" s="3">
        <v>1.02624267419519E-3</v>
      </c>
      <c r="I122" s="4"/>
      <c r="J122" s="5" t="s">
        <v>390</v>
      </c>
      <c r="K122" s="6" t="s">
        <v>391</v>
      </c>
      <c r="L122" s="12" t="s">
        <v>1048</v>
      </c>
      <c r="M122" s="12" t="s">
        <v>1049</v>
      </c>
      <c r="N122" s="12"/>
      <c r="O122" s="12"/>
      <c r="P122" s="12"/>
      <c r="Q122" s="12"/>
      <c r="R122" s="12"/>
      <c r="S122" s="12"/>
      <c r="T122" s="12"/>
    </row>
    <row r="123" spans="1:20">
      <c r="A123" s="3" t="s">
        <v>392</v>
      </c>
      <c r="B123" s="3">
        <v>78.394423120599697</v>
      </c>
      <c r="C123" s="3">
        <v>44.064438659770197</v>
      </c>
      <c r="D123" s="3">
        <v>112.72440758142901</v>
      </c>
      <c r="E123" s="3">
        <f t="shared" si="2"/>
        <v>0.3909041493781128</v>
      </c>
      <c r="F123" s="3">
        <f t="shared" si="3"/>
        <v>-1.3551131962272749</v>
      </c>
      <c r="G123" s="8">
        <v>1.1492084263275801E-12</v>
      </c>
      <c r="H123" s="8">
        <v>4.3951278125514602E-10</v>
      </c>
      <c r="I123" s="4" t="s">
        <v>393</v>
      </c>
      <c r="J123" s="5" t="s">
        <v>23</v>
      </c>
      <c r="K123" s="6" t="s">
        <v>394</v>
      </c>
      <c r="L123" s="12" t="s">
        <v>1052</v>
      </c>
      <c r="M123" s="12" t="s">
        <v>1053</v>
      </c>
      <c r="N123" s="12" t="s">
        <v>1054</v>
      </c>
      <c r="O123" s="12" t="s">
        <v>1055</v>
      </c>
      <c r="P123" s="12" t="s">
        <v>1056</v>
      </c>
      <c r="Q123" s="12"/>
      <c r="R123" s="12"/>
      <c r="S123" s="12"/>
      <c r="T123" s="12"/>
    </row>
    <row r="124" spans="1:20">
      <c r="A124" s="3" t="s">
        <v>395</v>
      </c>
      <c r="B124" s="3">
        <v>38.564122559210901</v>
      </c>
      <c r="C124" s="3">
        <v>26.270788833566002</v>
      </c>
      <c r="D124" s="3">
        <v>50.8574562848558</v>
      </c>
      <c r="E124" s="3">
        <f t="shared" si="2"/>
        <v>0.51655727109947591</v>
      </c>
      <c r="F124" s="3">
        <f t="shared" si="3"/>
        <v>-0.95299978422742959</v>
      </c>
      <c r="G124" s="3">
        <v>1.63285394959484E-4</v>
      </c>
      <c r="H124" s="3">
        <v>8.4134832639523004E-3</v>
      </c>
      <c r="I124" s="4" t="s">
        <v>396</v>
      </c>
      <c r="J124" s="5" t="s">
        <v>23</v>
      </c>
      <c r="K124" s="6" t="s">
        <v>397</v>
      </c>
      <c r="L124" s="12" t="s">
        <v>846</v>
      </c>
      <c r="M124" s="12" t="s">
        <v>847</v>
      </c>
      <c r="N124" s="12"/>
      <c r="O124" s="12"/>
      <c r="P124" s="12"/>
      <c r="Q124" s="12"/>
      <c r="R124" s="12"/>
      <c r="S124" s="12"/>
      <c r="T124" s="12"/>
    </row>
    <row r="125" spans="1:20">
      <c r="A125" s="3" t="s">
        <v>398</v>
      </c>
      <c r="B125" s="3">
        <v>43.906754421806198</v>
      </c>
      <c r="C125" s="3">
        <v>23.4227201188395</v>
      </c>
      <c r="D125" s="3">
        <v>64.390788724772804</v>
      </c>
      <c r="E125" s="3">
        <f t="shared" si="2"/>
        <v>0.36375886338270885</v>
      </c>
      <c r="F125" s="3">
        <f t="shared" si="3"/>
        <v>-1.4589456935949858</v>
      </c>
      <c r="G125" s="8">
        <v>1.602106617611E-5</v>
      </c>
      <c r="H125" s="3">
        <v>1.10854330959357E-3</v>
      </c>
      <c r="I125" s="4" t="s">
        <v>399</v>
      </c>
      <c r="J125" s="5" t="s">
        <v>23</v>
      </c>
      <c r="K125" s="6" t="s">
        <v>397</v>
      </c>
      <c r="L125" s="12" t="s">
        <v>846</v>
      </c>
      <c r="M125" s="12" t="s">
        <v>847</v>
      </c>
      <c r="N125" s="12"/>
      <c r="O125" s="12"/>
      <c r="P125" s="12"/>
      <c r="Q125" s="12"/>
      <c r="R125" s="12"/>
      <c r="S125" s="12"/>
      <c r="T125" s="12"/>
    </row>
    <row r="126" spans="1:20">
      <c r="A126" s="3" t="s">
        <v>400</v>
      </c>
      <c r="B126" s="3">
        <v>143.637334786704</v>
      </c>
      <c r="C126" s="3">
        <v>102.129659049811</v>
      </c>
      <c r="D126" s="3">
        <v>185.14501052359699</v>
      </c>
      <c r="E126" s="3">
        <f t="shared" si="2"/>
        <v>0.55161982902474394</v>
      </c>
      <c r="F126" s="3">
        <f t="shared" si="3"/>
        <v>-0.85825377668397018</v>
      </c>
      <c r="G126" s="8">
        <v>6.0574490397885501E-5</v>
      </c>
      <c r="H126" s="3">
        <v>3.5546649365235401E-3</v>
      </c>
      <c r="I126" s="4" t="s">
        <v>401</v>
      </c>
      <c r="J126" s="5" t="s">
        <v>23</v>
      </c>
      <c r="K126" s="6" t="s">
        <v>397</v>
      </c>
      <c r="L126" s="12" t="s">
        <v>846</v>
      </c>
      <c r="M126" s="12"/>
      <c r="N126" s="12"/>
      <c r="O126" s="12"/>
      <c r="P126" s="12"/>
      <c r="Q126" s="12"/>
      <c r="R126" s="12"/>
      <c r="S126" s="12"/>
      <c r="T126" s="12"/>
    </row>
    <row r="127" spans="1:20">
      <c r="A127" s="3" t="s">
        <v>402</v>
      </c>
      <c r="B127" s="3">
        <v>32.1752097844807</v>
      </c>
      <c r="C127" s="3">
        <v>19.5593148369056</v>
      </c>
      <c r="D127" s="3">
        <v>44.7911047320558</v>
      </c>
      <c r="E127" s="3">
        <f t="shared" si="2"/>
        <v>0.43667855378676379</v>
      </c>
      <c r="F127" s="3">
        <f t="shared" si="3"/>
        <v>-1.1953564158535599</v>
      </c>
      <c r="G127" s="3">
        <v>2.3631849997758701E-4</v>
      </c>
      <c r="H127" s="3">
        <v>1.09208686802143E-2</v>
      </c>
      <c r="I127" s="4" t="s">
        <v>403</v>
      </c>
      <c r="J127" s="5"/>
      <c r="K127" s="6" t="s">
        <v>404</v>
      </c>
      <c r="L127" s="12"/>
      <c r="M127" s="12"/>
      <c r="N127" s="12"/>
      <c r="O127" s="12"/>
      <c r="P127" s="12"/>
      <c r="Q127" s="12"/>
      <c r="R127" s="12"/>
      <c r="S127" s="12"/>
      <c r="T127" s="12"/>
    </row>
    <row r="128" spans="1:20">
      <c r="A128" s="3" t="s">
        <v>405</v>
      </c>
      <c r="B128" s="3">
        <v>798.57571540953802</v>
      </c>
      <c r="C128" s="3">
        <v>935.09493774753901</v>
      </c>
      <c r="D128" s="3">
        <v>662.05649307153601</v>
      </c>
      <c r="E128" s="3">
        <f t="shared" si="2"/>
        <v>1.4124095866944406</v>
      </c>
      <c r="F128" s="3">
        <f t="shared" si="3"/>
        <v>0.49815851849958048</v>
      </c>
      <c r="G128" s="3">
        <v>1.1773192104925199E-3</v>
      </c>
      <c r="H128" s="3">
        <v>4.11913166043298E-2</v>
      </c>
      <c r="I128" s="4" t="s">
        <v>406</v>
      </c>
      <c r="J128" s="5" t="s">
        <v>33</v>
      </c>
      <c r="K128" s="6" t="s">
        <v>407</v>
      </c>
      <c r="L128" s="12" t="s">
        <v>76</v>
      </c>
      <c r="M128" s="12" t="s">
        <v>140</v>
      </c>
      <c r="N128" s="12" t="s">
        <v>835</v>
      </c>
      <c r="O128" s="12"/>
      <c r="P128" s="12"/>
      <c r="Q128" s="12"/>
      <c r="R128" s="12"/>
      <c r="S128" s="12"/>
      <c r="T128" s="12"/>
    </row>
    <row r="129" spans="1:20">
      <c r="A129" s="3" t="s">
        <v>408</v>
      </c>
      <c r="B129" s="3">
        <v>102.480600834135</v>
      </c>
      <c r="C129" s="3">
        <v>33.107982908068202</v>
      </c>
      <c r="D129" s="3">
        <v>171.853218760202</v>
      </c>
      <c r="E129" s="3">
        <f t="shared" si="2"/>
        <v>0.19265267852949516</v>
      </c>
      <c r="F129" s="3">
        <f t="shared" si="3"/>
        <v>-2.3759258503674188</v>
      </c>
      <c r="G129" s="3">
        <v>2.6927335958398297E-4</v>
      </c>
      <c r="H129" s="3">
        <v>1.23409538477106E-2</v>
      </c>
      <c r="I129" s="4" t="s">
        <v>409</v>
      </c>
      <c r="J129" s="5" t="s">
        <v>67</v>
      </c>
      <c r="K129" s="6" t="s">
        <v>410</v>
      </c>
      <c r="L129" s="12" t="s">
        <v>1083</v>
      </c>
      <c r="M129" s="12" t="s">
        <v>1084</v>
      </c>
      <c r="N129" s="12" t="s">
        <v>1062</v>
      </c>
      <c r="O129" s="12" t="s">
        <v>1085</v>
      </c>
      <c r="P129" s="12"/>
      <c r="Q129" s="12"/>
      <c r="R129" s="12"/>
      <c r="S129" s="12"/>
      <c r="T129" s="12"/>
    </row>
    <row r="130" spans="1:20">
      <c r="A130" s="3" t="s">
        <v>411</v>
      </c>
      <c r="B130" s="3">
        <v>66.558074474735506</v>
      </c>
      <c r="C130" s="3">
        <v>43.018870806301202</v>
      </c>
      <c r="D130" s="3">
        <v>90.097278143169703</v>
      </c>
      <c r="E130" s="3">
        <f t="shared" ref="E130:E193" si="4">C130/D130</f>
        <v>0.47747136975594057</v>
      </c>
      <c r="F130" s="3">
        <f t="shared" ref="F130:F193" si="5">LOG(E130,2)</f>
        <v>-1.0665138663451759</v>
      </c>
      <c r="G130" s="8">
        <v>9.2401395686979596E-6</v>
      </c>
      <c r="H130" s="3">
        <v>6.9715910174441501E-4</v>
      </c>
      <c r="I130" s="4" t="s">
        <v>412</v>
      </c>
      <c r="J130" s="5" t="s">
        <v>413</v>
      </c>
      <c r="K130" s="6" t="s">
        <v>414</v>
      </c>
      <c r="L130" s="12" t="s">
        <v>1076</v>
      </c>
      <c r="M130" s="12"/>
      <c r="N130" s="12"/>
      <c r="O130" s="12"/>
      <c r="P130" s="12"/>
      <c r="Q130" s="12"/>
      <c r="R130" s="12"/>
      <c r="S130" s="12"/>
      <c r="T130" s="12"/>
    </row>
    <row r="131" spans="1:20">
      <c r="A131" s="3" t="s">
        <v>415</v>
      </c>
      <c r="B131" s="3">
        <v>2315.1762817441299</v>
      </c>
      <c r="C131" s="3">
        <v>1954.3200196712401</v>
      </c>
      <c r="D131" s="3">
        <v>2676.0325438170198</v>
      </c>
      <c r="E131" s="3">
        <f t="shared" si="4"/>
        <v>0.73030502718911305</v>
      </c>
      <c r="F131" s="3">
        <f t="shared" si="5"/>
        <v>-0.45342893322363698</v>
      </c>
      <c r="G131" s="3">
        <v>4.8153737359383602E-4</v>
      </c>
      <c r="H131" s="3">
        <v>1.9707494503797902E-2</v>
      </c>
      <c r="I131" s="4" t="s">
        <v>416</v>
      </c>
      <c r="J131" s="5" t="s">
        <v>417</v>
      </c>
      <c r="K131" s="6" t="s">
        <v>418</v>
      </c>
      <c r="L131" s="12" t="s">
        <v>854</v>
      </c>
      <c r="M131" s="12" t="s">
        <v>855</v>
      </c>
      <c r="N131" s="12"/>
      <c r="O131" s="12"/>
      <c r="P131" s="12"/>
      <c r="Q131" s="12"/>
      <c r="R131" s="12"/>
      <c r="S131" s="12"/>
      <c r="T131" s="12"/>
    </row>
    <row r="132" spans="1:20">
      <c r="A132" s="3" t="s">
        <v>419</v>
      </c>
      <c r="B132" s="3">
        <v>943.42863019807203</v>
      </c>
      <c r="C132" s="3">
        <v>716.64660979848497</v>
      </c>
      <c r="D132" s="3">
        <v>1170.2106505976601</v>
      </c>
      <c r="E132" s="3">
        <f t="shared" si="4"/>
        <v>0.61240820995132206</v>
      </c>
      <c r="F132" s="3">
        <f t="shared" si="5"/>
        <v>-0.7074344711341416</v>
      </c>
      <c r="G132" s="8">
        <v>1.02387621593941E-6</v>
      </c>
      <c r="H132" s="8">
        <v>9.3080418942491995E-5</v>
      </c>
      <c r="I132" s="4"/>
      <c r="J132" s="5"/>
      <c r="K132" s="6" t="s">
        <v>420</v>
      </c>
      <c r="L132" s="12"/>
      <c r="M132" s="12"/>
      <c r="N132" s="12"/>
      <c r="O132" s="12"/>
      <c r="P132" s="12"/>
      <c r="Q132" s="12"/>
      <c r="R132" s="12"/>
      <c r="S132" s="12"/>
      <c r="T132" s="12"/>
    </row>
    <row r="133" spans="1:20">
      <c r="A133" s="3" t="s">
        <v>421</v>
      </c>
      <c r="B133" s="3">
        <v>552.65495232928004</v>
      </c>
      <c r="C133" s="3">
        <v>452.405411913818</v>
      </c>
      <c r="D133" s="3">
        <v>652.90449274474202</v>
      </c>
      <c r="E133" s="3">
        <f t="shared" si="4"/>
        <v>0.69291208276413152</v>
      </c>
      <c r="F133" s="3">
        <f t="shared" si="5"/>
        <v>-0.52925578120668249</v>
      </c>
      <c r="G133" s="3">
        <v>5.1455293971638201E-4</v>
      </c>
      <c r="H133" s="3">
        <v>2.06771980231681E-2</v>
      </c>
      <c r="I133" s="4"/>
      <c r="J133" s="5" t="s">
        <v>223</v>
      </c>
      <c r="K133" s="6" t="s">
        <v>422</v>
      </c>
      <c r="L133" s="12" t="s">
        <v>926</v>
      </c>
      <c r="M133" s="12" t="s">
        <v>927</v>
      </c>
      <c r="N133" s="12" t="s">
        <v>891</v>
      </c>
      <c r="O133" s="12" t="s">
        <v>928</v>
      </c>
      <c r="P133" s="12" t="s">
        <v>929</v>
      </c>
      <c r="Q133" s="12" t="s">
        <v>877</v>
      </c>
      <c r="R133" s="12" t="s">
        <v>930</v>
      </c>
      <c r="S133" s="12" t="s">
        <v>931</v>
      </c>
      <c r="T133" s="12" t="s">
        <v>932</v>
      </c>
    </row>
    <row r="134" spans="1:20">
      <c r="A134" s="3" t="s">
        <v>423</v>
      </c>
      <c r="B134" s="3">
        <v>196.20243827994901</v>
      </c>
      <c r="C134" s="3">
        <v>112.794791023694</v>
      </c>
      <c r="D134" s="3">
        <v>279.61008553620297</v>
      </c>
      <c r="E134" s="3">
        <f t="shared" si="4"/>
        <v>0.40340029511950387</v>
      </c>
      <c r="F134" s="3">
        <f t="shared" si="5"/>
        <v>-1.3097159554895643</v>
      </c>
      <c r="G134" s="8">
        <v>2.72998565714858E-5</v>
      </c>
      <c r="H134" s="3">
        <v>1.7810747602020501E-3</v>
      </c>
      <c r="I134" s="4" t="s">
        <v>424</v>
      </c>
      <c r="J134" s="5" t="s">
        <v>425</v>
      </c>
      <c r="K134" s="6" t="s">
        <v>426</v>
      </c>
      <c r="L134" s="12" t="s">
        <v>996</v>
      </c>
      <c r="M134" s="12"/>
      <c r="N134" s="12"/>
      <c r="O134" s="12"/>
      <c r="P134" s="12"/>
      <c r="Q134" s="12"/>
      <c r="R134" s="12"/>
      <c r="S134" s="12"/>
      <c r="T134" s="12"/>
    </row>
    <row r="135" spans="1:20">
      <c r="A135" s="3" t="s">
        <v>427</v>
      </c>
      <c r="B135" s="3">
        <v>54.571698521002901</v>
      </c>
      <c r="C135" s="3">
        <v>9.3372850484912409</v>
      </c>
      <c r="D135" s="3">
        <v>99.806111993514605</v>
      </c>
      <c r="E135" s="3">
        <f t="shared" si="4"/>
        <v>9.3554240937648955E-2</v>
      </c>
      <c r="F135" s="3">
        <f t="shared" si="5"/>
        <v>-3.4180531355493318</v>
      </c>
      <c r="G135" s="8">
        <v>6.9013340703287995E-5</v>
      </c>
      <c r="H135" s="3">
        <v>3.9865987590633704E-3</v>
      </c>
      <c r="I135" s="4"/>
      <c r="J135" s="5"/>
      <c r="K135" s="6" t="s">
        <v>22</v>
      </c>
      <c r="L135" s="12" t="s">
        <v>156</v>
      </c>
      <c r="M135" s="12"/>
      <c r="N135" s="12"/>
      <c r="O135" s="12"/>
      <c r="P135" s="12"/>
      <c r="Q135" s="12"/>
      <c r="R135" s="12"/>
      <c r="S135" s="12"/>
      <c r="T135" s="12"/>
    </row>
    <row r="136" spans="1:20">
      <c r="A136" s="3" t="s">
        <v>428</v>
      </c>
      <c r="B136" s="3">
        <v>21.4936938140909</v>
      </c>
      <c r="C136" s="3">
        <v>7.7546681730423801</v>
      </c>
      <c r="D136" s="3">
        <v>35.232719455139502</v>
      </c>
      <c r="E136" s="3">
        <f t="shared" si="4"/>
        <v>0.22009848495845197</v>
      </c>
      <c r="F136" s="3">
        <f t="shared" si="5"/>
        <v>-2.1837788803732523</v>
      </c>
      <c r="G136" s="3">
        <v>4.8826167905141002E-4</v>
      </c>
      <c r="H136" s="3">
        <v>1.9836301400583099E-2</v>
      </c>
      <c r="I136" s="4"/>
      <c r="J136" s="5"/>
      <c r="K136" s="6" t="s">
        <v>22</v>
      </c>
      <c r="L136" s="12" t="s">
        <v>179</v>
      </c>
      <c r="M136" s="12" t="s">
        <v>156</v>
      </c>
      <c r="N136" s="12"/>
      <c r="O136" s="12"/>
      <c r="P136" s="12"/>
      <c r="Q136" s="12"/>
      <c r="R136" s="12"/>
      <c r="S136" s="12"/>
      <c r="T136" s="12"/>
    </row>
    <row r="137" spans="1:20">
      <c r="A137" s="3" t="s">
        <v>429</v>
      </c>
      <c r="B137" s="3">
        <v>85.720737197447306</v>
      </c>
      <c r="C137" s="3">
        <v>40.857887867395803</v>
      </c>
      <c r="D137" s="3">
        <v>130.58358652749899</v>
      </c>
      <c r="E137" s="3">
        <f t="shared" si="4"/>
        <v>0.31288685625732704</v>
      </c>
      <c r="F137" s="3">
        <f t="shared" si="5"/>
        <v>-1.6762870397302394</v>
      </c>
      <c r="G137" s="8">
        <v>9.2423407180720502E-8</v>
      </c>
      <c r="H137" s="8">
        <v>1.13896445449041E-5</v>
      </c>
      <c r="I137" s="4"/>
      <c r="J137" s="5"/>
      <c r="K137" s="6" t="s">
        <v>22</v>
      </c>
      <c r="L137" s="12" t="s">
        <v>179</v>
      </c>
      <c r="M137" s="12" t="s">
        <v>156</v>
      </c>
      <c r="N137" s="12"/>
      <c r="O137" s="12"/>
      <c r="P137" s="12"/>
      <c r="Q137" s="12"/>
      <c r="R137" s="12"/>
      <c r="S137" s="12"/>
      <c r="T137" s="12"/>
    </row>
    <row r="138" spans="1:20">
      <c r="A138" s="3" t="s">
        <v>430</v>
      </c>
      <c r="B138" s="3">
        <v>341.68203981924302</v>
      </c>
      <c r="C138" s="3">
        <v>190.576917753408</v>
      </c>
      <c r="D138" s="3">
        <v>492.78716188507701</v>
      </c>
      <c r="E138" s="3">
        <f t="shared" si="4"/>
        <v>0.38673271646198543</v>
      </c>
      <c r="F138" s="3">
        <f t="shared" si="5"/>
        <v>-1.3705912775033131</v>
      </c>
      <c r="G138" s="3">
        <v>2.55940190278731E-4</v>
      </c>
      <c r="H138" s="3">
        <v>1.1778558715275601E-2</v>
      </c>
      <c r="I138" s="4"/>
      <c r="J138" s="5" t="s">
        <v>227</v>
      </c>
      <c r="K138" s="6" t="s">
        <v>431</v>
      </c>
      <c r="L138" s="12"/>
      <c r="M138" s="12"/>
      <c r="N138" s="12"/>
      <c r="O138" s="12"/>
      <c r="P138" s="12"/>
      <c r="Q138" s="12"/>
      <c r="R138" s="12"/>
      <c r="S138" s="12"/>
      <c r="T138" s="12"/>
    </row>
    <row r="139" spans="1:20">
      <c r="A139" s="3" t="s">
        <v>432</v>
      </c>
      <c r="B139" s="3">
        <v>15.229030349702599</v>
      </c>
      <c r="C139" s="3">
        <v>2.2347790352862198</v>
      </c>
      <c r="D139" s="3">
        <v>28.2232816641189</v>
      </c>
      <c r="E139" s="3">
        <f t="shared" si="4"/>
        <v>7.9182111488025897E-2</v>
      </c>
      <c r="F139" s="3">
        <f t="shared" si="5"/>
        <v>-3.6586816506627429</v>
      </c>
      <c r="G139" s="8">
        <v>2.84736421498811E-11</v>
      </c>
      <c r="H139" s="8">
        <v>8.3105569759034597E-9</v>
      </c>
      <c r="I139" s="4"/>
      <c r="J139" s="5" t="s">
        <v>433</v>
      </c>
      <c r="K139" s="6" t="s">
        <v>434</v>
      </c>
      <c r="L139" s="12" t="s">
        <v>115</v>
      </c>
      <c r="M139" s="12" t="s">
        <v>116</v>
      </c>
      <c r="N139" s="12" t="s">
        <v>117</v>
      </c>
      <c r="O139" s="12" t="s">
        <v>122</v>
      </c>
      <c r="P139" s="12" t="s">
        <v>123</v>
      </c>
      <c r="Q139" s="12" t="s">
        <v>878</v>
      </c>
      <c r="R139" s="12" t="s">
        <v>879</v>
      </c>
      <c r="S139" s="12"/>
      <c r="T139" s="12"/>
    </row>
    <row r="140" spans="1:20">
      <c r="A140" s="3" t="s">
        <v>435</v>
      </c>
      <c r="B140" s="3">
        <v>19.031381999955201</v>
      </c>
      <c r="C140" s="3">
        <v>4.7196024586500096</v>
      </c>
      <c r="D140" s="3">
        <v>33.3431615412604</v>
      </c>
      <c r="E140" s="3">
        <f t="shared" si="4"/>
        <v>0.14154633935386574</v>
      </c>
      <c r="F140" s="3">
        <f t="shared" si="5"/>
        <v>-2.8206536558825892</v>
      </c>
      <c r="G140" s="8">
        <v>2.0514829656206099E-5</v>
      </c>
      <c r="H140" s="3">
        <v>1.36245494441306E-3</v>
      </c>
      <c r="I140" s="4"/>
      <c r="J140" s="5" t="s">
        <v>433</v>
      </c>
      <c r="K140" s="6" t="s">
        <v>434</v>
      </c>
      <c r="L140" s="12" t="s">
        <v>115</v>
      </c>
      <c r="M140" s="12" t="s">
        <v>116</v>
      </c>
      <c r="N140" s="12" t="s">
        <v>117</v>
      </c>
      <c r="O140" s="12" t="s">
        <v>122</v>
      </c>
      <c r="P140" s="12" t="s">
        <v>123</v>
      </c>
      <c r="Q140" s="12" t="s">
        <v>878</v>
      </c>
      <c r="R140" s="12" t="s">
        <v>879</v>
      </c>
      <c r="S140" s="12"/>
      <c r="T140" s="12"/>
    </row>
    <row r="141" spans="1:20">
      <c r="A141" s="3" t="s">
        <v>436</v>
      </c>
      <c r="B141" s="3">
        <v>7.0603840261914899</v>
      </c>
      <c r="C141" s="3">
        <v>2.57016671747447</v>
      </c>
      <c r="D141" s="3">
        <v>11.550601334908499</v>
      </c>
      <c r="E141" s="3">
        <f t="shared" si="4"/>
        <v>0.22251367205505151</v>
      </c>
      <c r="F141" s="3">
        <f t="shared" si="5"/>
        <v>-2.1680341116171666</v>
      </c>
      <c r="G141" s="3">
        <v>2.80415423925975E-4</v>
      </c>
      <c r="H141" s="3">
        <v>1.27523925340848E-2</v>
      </c>
      <c r="I141" s="4"/>
      <c r="J141" s="5" t="s">
        <v>437</v>
      </c>
      <c r="K141" s="6" t="s">
        <v>438</v>
      </c>
      <c r="L141" s="12" t="s">
        <v>894</v>
      </c>
      <c r="M141" s="12" t="s">
        <v>895</v>
      </c>
      <c r="N141" s="12"/>
      <c r="O141" s="12"/>
      <c r="P141" s="12"/>
      <c r="Q141" s="12"/>
      <c r="R141" s="12"/>
      <c r="S141" s="12"/>
      <c r="T141" s="12"/>
    </row>
    <row r="142" spans="1:20">
      <c r="A142" s="3" t="s">
        <v>439</v>
      </c>
      <c r="B142" s="3">
        <v>1957.2271541028299</v>
      </c>
      <c r="C142" s="3">
        <v>1675.03960618733</v>
      </c>
      <c r="D142" s="3">
        <v>2239.41470201834</v>
      </c>
      <c r="E142" s="3">
        <f t="shared" si="4"/>
        <v>0.74798098122587575</v>
      </c>
      <c r="F142" s="3">
        <f t="shared" si="5"/>
        <v>-0.41892650744817239</v>
      </c>
      <c r="G142" s="3">
        <v>1.33114720723122E-3</v>
      </c>
      <c r="H142" s="3">
        <v>4.5426934385850701E-2</v>
      </c>
      <c r="I142" s="4" t="s">
        <v>440</v>
      </c>
      <c r="J142" s="5" t="s">
        <v>441</v>
      </c>
      <c r="K142" s="6" t="s">
        <v>442</v>
      </c>
      <c r="L142" s="12" t="s">
        <v>889</v>
      </c>
      <c r="M142" s="12"/>
      <c r="N142" s="12"/>
      <c r="O142" s="12"/>
      <c r="P142" s="12"/>
      <c r="Q142" s="12"/>
      <c r="R142" s="12"/>
      <c r="S142" s="12"/>
      <c r="T142" s="12"/>
    </row>
    <row r="143" spans="1:20">
      <c r="A143" s="3" t="s">
        <v>443</v>
      </c>
      <c r="B143" s="3">
        <v>1204.9685899491799</v>
      </c>
      <c r="C143" s="3">
        <v>981.11099113737896</v>
      </c>
      <c r="D143" s="3">
        <v>1428.8261887609799</v>
      </c>
      <c r="E143" s="3">
        <f t="shared" si="4"/>
        <v>0.68665524110259946</v>
      </c>
      <c r="F143" s="3">
        <f t="shared" si="5"/>
        <v>-0.54234216876182384</v>
      </c>
      <c r="G143" s="3">
        <v>2.0921758045981201E-4</v>
      </c>
      <c r="H143" s="3">
        <v>1.0045160973505499E-2</v>
      </c>
      <c r="I143" s="4" t="s">
        <v>444</v>
      </c>
      <c r="J143" s="5" t="s">
        <v>23</v>
      </c>
      <c r="K143" s="6" t="s">
        <v>445</v>
      </c>
      <c r="L143" s="12" t="s">
        <v>1062</v>
      </c>
      <c r="M143" s="12"/>
      <c r="N143" s="12"/>
      <c r="O143" s="12"/>
      <c r="P143" s="12"/>
      <c r="Q143" s="12"/>
      <c r="R143" s="12"/>
      <c r="S143" s="12"/>
      <c r="T143" s="12"/>
    </row>
    <row r="144" spans="1:20">
      <c r="A144" s="3" t="s">
        <v>446</v>
      </c>
      <c r="B144" s="3">
        <v>562.78200573769504</v>
      </c>
      <c r="C144" s="3">
        <v>378.59880492411497</v>
      </c>
      <c r="D144" s="3">
        <v>746.96520655127495</v>
      </c>
      <c r="E144" s="3">
        <f t="shared" si="4"/>
        <v>0.50684931721532112</v>
      </c>
      <c r="F144" s="3">
        <f t="shared" si="5"/>
        <v>-0.98037118714033988</v>
      </c>
      <c r="G144" s="8">
        <v>6.1911203622264104E-9</v>
      </c>
      <c r="H144" s="8">
        <v>1.0248614319022901E-6</v>
      </c>
      <c r="I144" s="4"/>
      <c r="J144" s="5" t="s">
        <v>447</v>
      </c>
      <c r="K144" s="6" t="s">
        <v>102</v>
      </c>
      <c r="L144" s="12" t="s">
        <v>106</v>
      </c>
      <c r="M144" s="12"/>
      <c r="N144" s="12"/>
      <c r="O144" s="12"/>
      <c r="P144" s="12"/>
      <c r="Q144" s="12"/>
      <c r="R144" s="12"/>
      <c r="S144" s="12"/>
      <c r="T144" s="12"/>
    </row>
    <row r="145" spans="1:20">
      <c r="A145" s="3" t="s">
        <v>448</v>
      </c>
      <c r="B145" s="3">
        <v>13.578299499642799</v>
      </c>
      <c r="C145" s="3">
        <v>6.2484163503224899</v>
      </c>
      <c r="D145" s="3">
        <v>20.908182648963098</v>
      </c>
      <c r="E145" s="3">
        <f t="shared" si="4"/>
        <v>0.29885028532751834</v>
      </c>
      <c r="F145" s="3">
        <f t="shared" si="5"/>
        <v>-1.7425051747090903</v>
      </c>
      <c r="G145" s="8">
        <v>7.6921564510227508E-6</v>
      </c>
      <c r="H145" s="3">
        <v>5.8837039447098903E-4</v>
      </c>
      <c r="I145" s="4"/>
      <c r="J145" s="5" t="s">
        <v>89</v>
      </c>
      <c r="K145" s="6" t="s">
        <v>449</v>
      </c>
      <c r="L145" s="12" t="s">
        <v>887</v>
      </c>
      <c r="M145" s="12" t="s">
        <v>107</v>
      </c>
      <c r="N145" s="12" t="s">
        <v>888</v>
      </c>
      <c r="O145" s="12"/>
      <c r="P145" s="12"/>
      <c r="Q145" s="12"/>
      <c r="R145" s="12"/>
      <c r="S145" s="12"/>
      <c r="T145" s="12"/>
    </row>
    <row r="146" spans="1:20">
      <c r="A146" s="3" t="s">
        <v>450</v>
      </c>
      <c r="B146" s="3">
        <v>129.92007858076701</v>
      </c>
      <c r="C146" s="3">
        <v>76.636295430887799</v>
      </c>
      <c r="D146" s="3">
        <v>183.203861730646</v>
      </c>
      <c r="E146" s="3">
        <f t="shared" si="4"/>
        <v>0.41831157218487947</v>
      </c>
      <c r="F146" s="3">
        <f t="shared" si="5"/>
        <v>-1.2573501855910267</v>
      </c>
      <c r="G146" s="8">
        <v>4.5059147155393697E-14</v>
      </c>
      <c r="H146" s="8">
        <v>1.9990040044018802E-11</v>
      </c>
      <c r="I146" s="4"/>
      <c r="J146" s="5" t="s">
        <v>89</v>
      </c>
      <c r="K146" s="6" t="s">
        <v>449</v>
      </c>
      <c r="L146" s="12" t="s">
        <v>887</v>
      </c>
      <c r="M146" s="12" t="s">
        <v>107</v>
      </c>
      <c r="N146" s="12" t="s">
        <v>888</v>
      </c>
      <c r="O146" s="12"/>
      <c r="P146" s="12"/>
      <c r="Q146" s="12"/>
      <c r="R146" s="12"/>
      <c r="S146" s="12"/>
      <c r="T146" s="12"/>
    </row>
    <row r="147" spans="1:20">
      <c r="A147" s="3" t="s">
        <v>451</v>
      </c>
      <c r="B147" s="3">
        <v>29.124247475352298</v>
      </c>
      <c r="C147" s="3">
        <v>19.809163945721998</v>
      </c>
      <c r="D147" s="3">
        <v>38.439331004982598</v>
      </c>
      <c r="E147" s="3">
        <f t="shared" si="4"/>
        <v>0.51533581432919029</v>
      </c>
      <c r="F147" s="3">
        <f t="shared" si="5"/>
        <v>-0.95641523583393928</v>
      </c>
      <c r="G147" s="3">
        <v>4.4325985602963199E-4</v>
      </c>
      <c r="H147" s="3">
        <v>1.83440114299427E-2</v>
      </c>
      <c r="I147" s="4"/>
      <c r="J147" s="5" t="s">
        <v>89</v>
      </c>
      <c r="K147" s="6" t="s">
        <v>449</v>
      </c>
      <c r="L147" s="12" t="s">
        <v>887</v>
      </c>
      <c r="M147" s="12" t="s">
        <v>814</v>
      </c>
      <c r="N147" s="12" t="s">
        <v>107</v>
      </c>
      <c r="O147" s="12" t="s">
        <v>888</v>
      </c>
      <c r="P147" s="12"/>
      <c r="Q147" s="12"/>
      <c r="R147" s="12"/>
      <c r="S147" s="12"/>
      <c r="T147" s="12"/>
    </row>
    <row r="148" spans="1:20">
      <c r="A148" s="3" t="s">
        <v>452</v>
      </c>
      <c r="B148" s="3">
        <v>50.5020370964451</v>
      </c>
      <c r="C148" s="3">
        <v>37.772473358869</v>
      </c>
      <c r="D148" s="3">
        <v>63.231600834021201</v>
      </c>
      <c r="E148" s="3">
        <f t="shared" si="4"/>
        <v>0.5973670263072931</v>
      </c>
      <c r="F148" s="3">
        <f t="shared" si="5"/>
        <v>-0.74331048947140832</v>
      </c>
      <c r="G148" s="3">
        <v>6.13452313285374E-4</v>
      </c>
      <c r="H148" s="3">
        <v>2.40416947231381E-2</v>
      </c>
      <c r="I148" s="4"/>
      <c r="J148" s="5" t="s">
        <v>89</v>
      </c>
      <c r="K148" s="6" t="s">
        <v>449</v>
      </c>
      <c r="L148" s="12" t="s">
        <v>887</v>
      </c>
      <c r="M148" s="12" t="s">
        <v>107</v>
      </c>
      <c r="N148" s="12" t="s">
        <v>888</v>
      </c>
      <c r="O148" s="12"/>
      <c r="P148" s="12"/>
      <c r="Q148" s="12"/>
      <c r="R148" s="12"/>
      <c r="S148" s="12"/>
      <c r="T148" s="12"/>
    </row>
    <row r="149" spans="1:20">
      <c r="A149" s="3" t="s">
        <v>453</v>
      </c>
      <c r="B149" s="3">
        <v>48.183374826199604</v>
      </c>
      <c r="C149" s="3">
        <v>25.506115724476199</v>
      </c>
      <c r="D149" s="3">
        <v>70.860633927923104</v>
      </c>
      <c r="E149" s="3">
        <f t="shared" si="4"/>
        <v>0.35994760857516611</v>
      </c>
      <c r="F149" s="3">
        <f t="shared" si="5"/>
        <v>-1.4741411615249784</v>
      </c>
      <c r="G149" s="3">
        <v>6.2661978988879199E-4</v>
      </c>
      <c r="H149" s="3">
        <v>2.4363808826447099E-2</v>
      </c>
      <c r="I149" s="4"/>
      <c r="J149" s="5" t="s">
        <v>8</v>
      </c>
      <c r="K149" s="6" t="s">
        <v>9</v>
      </c>
      <c r="L149" s="12" t="s">
        <v>176</v>
      </c>
      <c r="M149" s="12"/>
      <c r="N149" s="12"/>
      <c r="O149" s="12"/>
      <c r="P149" s="12"/>
      <c r="Q149" s="12"/>
      <c r="R149" s="12"/>
      <c r="S149" s="12"/>
      <c r="T149" s="12"/>
    </row>
    <row r="150" spans="1:20">
      <c r="A150" s="3" t="s">
        <v>454</v>
      </c>
      <c r="B150" s="3">
        <v>955.31208222130897</v>
      </c>
      <c r="C150" s="3">
        <v>299.43478252104597</v>
      </c>
      <c r="D150" s="3">
        <v>1611.18938192157</v>
      </c>
      <c r="E150" s="3">
        <f t="shared" si="4"/>
        <v>0.18584704311043054</v>
      </c>
      <c r="F150" s="3">
        <f t="shared" si="5"/>
        <v>-2.4278123602731316</v>
      </c>
      <c r="G150" s="3">
        <v>6.0988231221983003E-4</v>
      </c>
      <c r="H150" s="3">
        <v>2.3986541577411799E-2</v>
      </c>
      <c r="I150" s="4"/>
      <c r="J150" s="5"/>
      <c r="K150" s="6" t="s">
        <v>38</v>
      </c>
      <c r="L150" s="12"/>
      <c r="M150" s="12"/>
      <c r="N150" s="12"/>
      <c r="O150" s="12"/>
      <c r="P150" s="12"/>
      <c r="Q150" s="12"/>
      <c r="R150" s="12"/>
      <c r="S150" s="12"/>
      <c r="T150" s="12"/>
    </row>
    <row r="151" spans="1:20">
      <c r="A151" s="3" t="s">
        <v>455</v>
      </c>
      <c r="B151" s="3">
        <v>259.00761534610899</v>
      </c>
      <c r="C151" s="3">
        <v>126.74596300566</v>
      </c>
      <c r="D151" s="3">
        <v>391.26926768655898</v>
      </c>
      <c r="E151" s="3">
        <f t="shared" si="4"/>
        <v>0.32393539046668657</v>
      </c>
      <c r="F151" s="3">
        <f t="shared" si="5"/>
        <v>-1.6262220013710698</v>
      </c>
      <c r="G151" s="8">
        <v>2.5523011779794899E-8</v>
      </c>
      <c r="H151" s="8">
        <v>3.6763080993468199E-6</v>
      </c>
      <c r="I151" s="4"/>
      <c r="J151" s="5"/>
      <c r="K151" s="6" t="s">
        <v>38</v>
      </c>
      <c r="L151" s="12"/>
      <c r="M151" s="12"/>
      <c r="N151" s="12"/>
      <c r="O151" s="12"/>
      <c r="P151" s="12"/>
      <c r="Q151" s="12"/>
      <c r="R151" s="12"/>
      <c r="S151" s="12"/>
      <c r="T151" s="12"/>
    </row>
    <row r="152" spans="1:20">
      <c r="A152" s="3" t="s">
        <v>456</v>
      </c>
      <c r="B152" s="3">
        <v>113.36794574600501</v>
      </c>
      <c r="C152" s="3">
        <v>59.194148419055303</v>
      </c>
      <c r="D152" s="3">
        <v>167.54174307295401</v>
      </c>
      <c r="E152" s="3">
        <f t="shared" si="4"/>
        <v>0.35330985182170355</v>
      </c>
      <c r="F152" s="3">
        <f t="shared" si="5"/>
        <v>-1.500994116459389</v>
      </c>
      <c r="G152" s="8">
        <v>2.2826229028628802E-9</v>
      </c>
      <c r="H152" s="8">
        <v>4.0636454149326E-7</v>
      </c>
      <c r="I152" s="4"/>
      <c r="J152" s="5"/>
      <c r="K152" s="6" t="s">
        <v>38</v>
      </c>
      <c r="L152" s="12"/>
      <c r="M152" s="12"/>
      <c r="N152" s="12"/>
      <c r="O152" s="12"/>
      <c r="P152" s="12"/>
      <c r="Q152" s="12"/>
      <c r="R152" s="12"/>
      <c r="S152" s="12"/>
      <c r="T152" s="12"/>
    </row>
    <row r="153" spans="1:20">
      <c r="A153" s="3" t="s">
        <v>457</v>
      </c>
      <c r="B153" s="3">
        <v>60.462090697238501</v>
      </c>
      <c r="C153" s="3">
        <v>38.588451379379499</v>
      </c>
      <c r="D153" s="3">
        <v>82.335730015097496</v>
      </c>
      <c r="E153" s="3">
        <f t="shared" si="4"/>
        <v>0.4686720014786257</v>
      </c>
      <c r="F153" s="3">
        <f t="shared" si="5"/>
        <v>-1.0933494842702673</v>
      </c>
      <c r="G153" s="8">
        <v>9.5687314334334707E-8</v>
      </c>
      <c r="H153" s="8">
        <v>1.1662285750352801E-5</v>
      </c>
      <c r="I153" s="4"/>
      <c r="J153" s="5" t="s">
        <v>458</v>
      </c>
      <c r="K153" s="6" t="s">
        <v>459</v>
      </c>
      <c r="L153" s="12"/>
      <c r="M153" s="12"/>
      <c r="N153" s="12"/>
      <c r="O153" s="12"/>
      <c r="P153" s="12"/>
      <c r="Q153" s="12"/>
      <c r="R153" s="12"/>
      <c r="S153" s="12"/>
      <c r="T153" s="12"/>
    </row>
    <row r="154" spans="1:20">
      <c r="A154" s="3" t="s">
        <v>460</v>
      </c>
      <c r="B154" s="3">
        <v>70.569654959759006</v>
      </c>
      <c r="C154" s="3">
        <v>41.334866388550701</v>
      </c>
      <c r="D154" s="3">
        <v>99.804443530967305</v>
      </c>
      <c r="E154" s="3">
        <f t="shared" si="4"/>
        <v>0.41415857777640258</v>
      </c>
      <c r="F154" s="3">
        <f t="shared" si="5"/>
        <v>-1.2717448257927426</v>
      </c>
      <c r="G154" s="8">
        <v>1.6627418053740898E-5</v>
      </c>
      <c r="H154" s="3">
        <v>1.1313784885524001E-3</v>
      </c>
      <c r="I154" s="4"/>
      <c r="J154" s="5"/>
      <c r="K154" s="6" t="s">
        <v>461</v>
      </c>
      <c r="L154" s="12"/>
      <c r="M154" s="12"/>
      <c r="N154" s="12"/>
      <c r="O154" s="12"/>
      <c r="P154" s="12"/>
      <c r="Q154" s="12"/>
      <c r="R154" s="12"/>
      <c r="S154" s="12"/>
      <c r="T154" s="12"/>
    </row>
    <row r="155" spans="1:20">
      <c r="A155" s="3" t="s">
        <v>462</v>
      </c>
      <c r="B155" s="3">
        <v>100.289176957424</v>
      </c>
      <c r="C155" s="3">
        <v>50.631595233590403</v>
      </c>
      <c r="D155" s="3">
        <v>149.94675868125699</v>
      </c>
      <c r="E155" s="3">
        <f t="shared" si="4"/>
        <v>0.33766381933749157</v>
      </c>
      <c r="F155" s="3">
        <f t="shared" si="5"/>
        <v>-1.5663404919671007</v>
      </c>
      <c r="G155" s="8">
        <v>2.4259481000037898E-7</v>
      </c>
      <c r="H155" s="8">
        <v>2.6122514929264099E-5</v>
      </c>
      <c r="I155" s="4"/>
      <c r="J155" s="5"/>
      <c r="K155" s="6" t="s">
        <v>463</v>
      </c>
      <c r="L155" s="12"/>
      <c r="M155" s="12"/>
      <c r="N155" s="12"/>
      <c r="O155" s="12"/>
      <c r="P155" s="12"/>
      <c r="Q155" s="12"/>
      <c r="R155" s="12"/>
      <c r="S155" s="12"/>
      <c r="T155" s="12"/>
    </row>
    <row r="156" spans="1:20">
      <c r="A156" s="3" t="s">
        <v>464</v>
      </c>
      <c r="B156" s="3">
        <v>14.618183776267999</v>
      </c>
      <c r="C156" s="3">
        <v>22.827229294637199</v>
      </c>
      <c r="D156" s="3">
        <v>6.4091382578988201</v>
      </c>
      <c r="E156" s="3">
        <f t="shared" si="4"/>
        <v>3.5616690381899963</v>
      </c>
      <c r="F156" s="3">
        <f t="shared" si="5"/>
        <v>1.8325534627770725</v>
      </c>
      <c r="G156" s="8">
        <v>1.81152898327709E-6</v>
      </c>
      <c r="H156" s="3">
        <v>1.56966155886924E-4</v>
      </c>
      <c r="I156" s="4"/>
      <c r="J156" s="5"/>
      <c r="K156" s="6" t="s">
        <v>465</v>
      </c>
      <c r="L156" s="12"/>
      <c r="M156" s="12"/>
      <c r="N156" s="12"/>
      <c r="O156" s="12"/>
      <c r="P156" s="12"/>
      <c r="Q156" s="12"/>
      <c r="R156" s="12"/>
      <c r="S156" s="12"/>
      <c r="T156" s="12"/>
    </row>
    <row r="157" spans="1:20">
      <c r="A157" s="3" t="s">
        <v>466</v>
      </c>
      <c r="B157" s="3">
        <v>631.317671386754</v>
      </c>
      <c r="C157" s="3">
        <v>353.47406597400601</v>
      </c>
      <c r="D157" s="3">
        <v>909.16127679950102</v>
      </c>
      <c r="E157" s="3">
        <f t="shared" si="4"/>
        <v>0.38879137837714822</v>
      </c>
      <c r="F157" s="3">
        <f t="shared" si="5"/>
        <v>-1.3629318679972819</v>
      </c>
      <c r="G157" s="8">
        <v>2.8501218199498301E-23</v>
      </c>
      <c r="H157" s="8">
        <v>3.5123001227848403E-20</v>
      </c>
      <c r="I157" s="4" t="s">
        <v>467</v>
      </c>
      <c r="J157" s="5" t="s">
        <v>433</v>
      </c>
      <c r="K157" s="6" t="s">
        <v>468</v>
      </c>
      <c r="L157" s="12" t="s">
        <v>485</v>
      </c>
      <c r="M157" s="12" t="s">
        <v>999</v>
      </c>
      <c r="N157" s="12" t="s">
        <v>917</v>
      </c>
      <c r="O157" s="12" t="s">
        <v>918</v>
      </c>
      <c r="P157" s="12" t="s">
        <v>820</v>
      </c>
      <c r="Q157" s="12" t="s">
        <v>1000</v>
      </c>
      <c r="R157" s="12"/>
      <c r="S157" s="12"/>
      <c r="T157" s="12"/>
    </row>
    <row r="158" spans="1:20">
      <c r="A158" s="3" t="s">
        <v>469</v>
      </c>
      <c r="B158" s="3">
        <v>300.83560802312002</v>
      </c>
      <c r="C158" s="3">
        <v>68.925138556688594</v>
      </c>
      <c r="D158" s="3">
        <v>532.746077489551</v>
      </c>
      <c r="E158" s="3">
        <f t="shared" si="4"/>
        <v>0.12937709251935403</v>
      </c>
      <c r="F158" s="3">
        <f t="shared" si="5"/>
        <v>-2.9503458982241404</v>
      </c>
      <c r="G158" s="8">
        <v>5.9401347063204397E-32</v>
      </c>
      <c r="H158" s="8">
        <v>1.317640680556E-28</v>
      </c>
      <c r="I158" s="4" t="s">
        <v>470</v>
      </c>
      <c r="J158" s="5" t="s">
        <v>433</v>
      </c>
      <c r="K158" s="6" t="s">
        <v>468</v>
      </c>
      <c r="L158" s="12" t="s">
        <v>917</v>
      </c>
      <c r="M158" s="12" t="s">
        <v>918</v>
      </c>
      <c r="N158" s="12"/>
      <c r="O158" s="12"/>
      <c r="P158" s="12"/>
      <c r="Q158" s="12"/>
      <c r="R158" s="12"/>
      <c r="S158" s="12"/>
      <c r="T158" s="12"/>
    </row>
    <row r="159" spans="1:20">
      <c r="A159" s="3" t="s">
        <v>471</v>
      </c>
      <c r="B159" s="3">
        <v>75.680227204483003</v>
      </c>
      <c r="C159" s="3">
        <v>45.673495584592601</v>
      </c>
      <c r="D159" s="3">
        <v>105.68695882437299</v>
      </c>
      <c r="E159" s="3">
        <f t="shared" si="4"/>
        <v>0.43215829173863607</v>
      </c>
      <c r="F159" s="3">
        <f t="shared" si="5"/>
        <v>-1.2103682526885566</v>
      </c>
      <c r="G159" s="8">
        <v>2.35515574808464E-5</v>
      </c>
      <c r="H159" s="3">
        <v>1.5548233572622999E-3</v>
      </c>
      <c r="I159" s="4"/>
      <c r="J159" s="5" t="s">
        <v>433</v>
      </c>
      <c r="K159" s="6" t="s">
        <v>468</v>
      </c>
      <c r="L159" s="12" t="s">
        <v>918</v>
      </c>
      <c r="M159" s="12"/>
      <c r="N159" s="12"/>
      <c r="O159" s="12"/>
      <c r="P159" s="12"/>
      <c r="Q159" s="12"/>
      <c r="R159" s="12"/>
      <c r="S159" s="12"/>
      <c r="T159" s="12"/>
    </row>
    <row r="160" spans="1:20">
      <c r="A160" s="3" t="s">
        <v>472</v>
      </c>
      <c r="B160" s="3">
        <v>868.71342779776296</v>
      </c>
      <c r="C160" s="3">
        <v>663.63161772869501</v>
      </c>
      <c r="D160" s="3">
        <v>1073.7952378668299</v>
      </c>
      <c r="E160" s="3">
        <f t="shared" si="4"/>
        <v>0.61802436286367413</v>
      </c>
      <c r="F160" s="3">
        <f t="shared" si="5"/>
        <v>-0.69426438379684685</v>
      </c>
      <c r="G160" s="3">
        <v>7.3860807283841897E-4</v>
      </c>
      <c r="H160" s="3">
        <v>2.7731450138751501E-2</v>
      </c>
      <c r="I160" s="4"/>
      <c r="J160" s="5" t="s">
        <v>433</v>
      </c>
      <c r="K160" s="6" t="s">
        <v>115</v>
      </c>
      <c r="L160" s="12" t="s">
        <v>116</v>
      </c>
      <c r="M160" s="12" t="s">
        <v>117</v>
      </c>
      <c r="N160" s="12" t="s">
        <v>972</v>
      </c>
      <c r="O160" s="12" t="s">
        <v>119</v>
      </c>
      <c r="P160" s="12" t="s">
        <v>120</v>
      </c>
      <c r="Q160" s="12" t="s">
        <v>122</v>
      </c>
      <c r="R160" s="12" t="s">
        <v>123</v>
      </c>
      <c r="S160" s="12" t="s">
        <v>878</v>
      </c>
      <c r="T160" s="12" t="s">
        <v>974</v>
      </c>
    </row>
    <row r="161" spans="1:20">
      <c r="A161" s="3" t="s">
        <v>473</v>
      </c>
      <c r="B161" s="3">
        <v>78.234375954148703</v>
      </c>
      <c r="C161" s="3">
        <v>33.6376130164521</v>
      </c>
      <c r="D161" s="3">
        <v>122.831138891845</v>
      </c>
      <c r="E161" s="3">
        <f t="shared" si="4"/>
        <v>0.27385248822019487</v>
      </c>
      <c r="F161" s="3">
        <f t="shared" si="5"/>
        <v>-1.8685291061527269</v>
      </c>
      <c r="G161" s="8">
        <v>2.30826490975344E-9</v>
      </c>
      <c r="H161" s="8">
        <v>4.0636454149326E-7</v>
      </c>
      <c r="I161" s="4"/>
      <c r="J161" s="5" t="s">
        <v>227</v>
      </c>
      <c r="K161" s="6" t="s">
        <v>115</v>
      </c>
      <c r="L161" s="12" t="s">
        <v>899</v>
      </c>
      <c r="M161" s="12" t="s">
        <v>122</v>
      </c>
      <c r="N161" s="12"/>
      <c r="O161" s="12"/>
      <c r="P161" s="12"/>
      <c r="Q161" s="12"/>
      <c r="R161" s="12"/>
      <c r="S161" s="12"/>
      <c r="T161" s="12"/>
    </row>
    <row r="162" spans="1:20">
      <c r="A162" s="3" t="s">
        <v>474</v>
      </c>
      <c r="B162" s="3">
        <v>68.088620364175696</v>
      </c>
      <c r="C162" s="3">
        <v>32.615139558442799</v>
      </c>
      <c r="D162" s="3">
        <v>103.562101169909</v>
      </c>
      <c r="E162" s="3">
        <f t="shared" si="4"/>
        <v>0.31493315788304471</v>
      </c>
      <c r="F162" s="3">
        <f t="shared" si="5"/>
        <v>-1.6668824346033335</v>
      </c>
      <c r="G162" s="8">
        <v>5.1940622420152097E-7</v>
      </c>
      <c r="H162" s="8">
        <v>5.0979950731142197E-5</v>
      </c>
      <c r="I162" s="4"/>
      <c r="J162" s="5" t="s">
        <v>227</v>
      </c>
      <c r="K162" s="6" t="s">
        <v>115</v>
      </c>
      <c r="L162" s="12" t="s">
        <v>899</v>
      </c>
      <c r="M162" s="12" t="s">
        <v>122</v>
      </c>
      <c r="N162" s="12"/>
      <c r="O162" s="12"/>
      <c r="P162" s="12"/>
      <c r="Q162" s="12"/>
      <c r="R162" s="12"/>
      <c r="S162" s="12"/>
      <c r="T162" s="12"/>
    </row>
    <row r="163" spans="1:20">
      <c r="A163" s="3" t="s">
        <v>475</v>
      </c>
      <c r="B163" s="3">
        <v>78.750010191334297</v>
      </c>
      <c r="C163" s="3">
        <v>51.628850922765899</v>
      </c>
      <c r="D163" s="3">
        <v>105.871169459903</v>
      </c>
      <c r="E163" s="3">
        <f t="shared" si="4"/>
        <v>0.48765732149883823</v>
      </c>
      <c r="F163" s="3">
        <f t="shared" si="5"/>
        <v>-1.0360603779087294</v>
      </c>
      <c r="G163" s="3">
        <v>1.7326701645861101E-4</v>
      </c>
      <c r="H163" s="3">
        <v>8.6739984401102508E-3</v>
      </c>
      <c r="I163" s="4"/>
      <c r="J163" s="5" t="s">
        <v>476</v>
      </c>
      <c r="K163" s="6" t="s">
        <v>477</v>
      </c>
      <c r="L163" s="12"/>
      <c r="M163" s="12"/>
      <c r="N163" s="12"/>
      <c r="O163" s="12"/>
      <c r="P163" s="12"/>
      <c r="Q163" s="12"/>
      <c r="R163" s="12"/>
      <c r="S163" s="12"/>
      <c r="T163" s="12"/>
    </row>
    <row r="164" spans="1:20">
      <c r="A164" s="3" t="s">
        <v>478</v>
      </c>
      <c r="B164" s="3">
        <v>470.40361101735499</v>
      </c>
      <c r="C164" s="3">
        <v>199.37232410169099</v>
      </c>
      <c r="D164" s="3">
        <v>741.43489793301899</v>
      </c>
      <c r="E164" s="3">
        <f t="shared" si="4"/>
        <v>0.26890064745738773</v>
      </c>
      <c r="F164" s="3">
        <f t="shared" si="5"/>
        <v>-1.8948548659598119</v>
      </c>
      <c r="G164" s="8">
        <v>1.07968648104191E-11</v>
      </c>
      <c r="H164" s="8">
        <v>3.5220008121281799E-9</v>
      </c>
      <c r="I164" s="4"/>
      <c r="J164" s="5" t="s">
        <v>479</v>
      </c>
      <c r="K164" s="6" t="s">
        <v>480</v>
      </c>
      <c r="L164" s="12"/>
      <c r="M164" s="12"/>
      <c r="N164" s="12"/>
      <c r="O164" s="12"/>
      <c r="P164" s="12"/>
      <c r="Q164" s="12"/>
      <c r="R164" s="12"/>
      <c r="S164" s="12"/>
      <c r="T164" s="12"/>
    </row>
    <row r="165" spans="1:20">
      <c r="A165" s="3" t="s">
        <v>481</v>
      </c>
      <c r="B165" s="3">
        <v>1127.2014396740401</v>
      </c>
      <c r="C165" s="3">
        <v>958.316188779497</v>
      </c>
      <c r="D165" s="3">
        <v>1296.08669056858</v>
      </c>
      <c r="E165" s="3">
        <f t="shared" si="4"/>
        <v>0.73939204511011025</v>
      </c>
      <c r="F165" s="3">
        <f t="shared" si="5"/>
        <v>-0.43558857278759239</v>
      </c>
      <c r="G165" s="3">
        <v>1.16122048935912E-3</v>
      </c>
      <c r="H165" s="3">
        <v>4.0886020468196699E-2</v>
      </c>
      <c r="I165" s="4"/>
      <c r="J165" s="5" t="s">
        <v>476</v>
      </c>
      <c r="K165" s="6" t="s">
        <v>482</v>
      </c>
      <c r="L165" s="12"/>
      <c r="M165" s="12"/>
      <c r="N165" s="12"/>
      <c r="O165" s="12"/>
      <c r="P165" s="12"/>
      <c r="Q165" s="12"/>
      <c r="R165" s="12"/>
      <c r="S165" s="12"/>
      <c r="T165" s="12"/>
    </row>
    <row r="166" spans="1:20">
      <c r="A166" s="3" t="s">
        <v>483</v>
      </c>
      <c r="B166" s="3">
        <v>101.44759794578199</v>
      </c>
      <c r="C166" s="3">
        <v>66.240743934650396</v>
      </c>
      <c r="D166" s="3">
        <v>136.65445195691399</v>
      </c>
      <c r="E166" s="3">
        <f t="shared" si="4"/>
        <v>0.48473169359704105</v>
      </c>
      <c r="F166" s="3">
        <f t="shared" si="5"/>
        <v>-1.0447416804242382</v>
      </c>
      <c r="G166" s="8">
        <v>2.99513925208148E-5</v>
      </c>
      <c r="H166" s="3">
        <v>1.92017858062634E-3</v>
      </c>
      <c r="I166" s="4" t="s">
        <v>484</v>
      </c>
      <c r="J166" s="5" t="s">
        <v>31</v>
      </c>
      <c r="K166" s="6" t="s">
        <v>485</v>
      </c>
      <c r="L166" s="12" t="s">
        <v>818</v>
      </c>
      <c r="M166" s="12" t="s">
        <v>819</v>
      </c>
      <c r="N166" s="12" t="s">
        <v>820</v>
      </c>
      <c r="O166" s="12" t="s">
        <v>821</v>
      </c>
      <c r="P166" s="12" t="s">
        <v>822</v>
      </c>
      <c r="Q166" s="12" t="s">
        <v>823</v>
      </c>
      <c r="R166" s="12"/>
      <c r="S166" s="12"/>
      <c r="T166" s="12"/>
    </row>
    <row r="167" spans="1:20">
      <c r="A167" s="3" t="s">
        <v>486</v>
      </c>
      <c r="B167" s="3">
        <v>54.141694083314803</v>
      </c>
      <c r="C167" s="3">
        <v>22.261719452983399</v>
      </c>
      <c r="D167" s="3">
        <v>86.021668713646207</v>
      </c>
      <c r="E167" s="3">
        <f t="shared" si="4"/>
        <v>0.25879199724768731</v>
      </c>
      <c r="F167" s="3">
        <f t="shared" si="5"/>
        <v>-1.950135090036027</v>
      </c>
      <c r="G167" s="8">
        <v>5.9323336089434801E-5</v>
      </c>
      <c r="H167" s="3">
        <v>3.4997612796165999E-3</v>
      </c>
      <c r="I167" s="4"/>
      <c r="J167" s="5" t="s">
        <v>31</v>
      </c>
      <c r="K167" s="6" t="s">
        <v>485</v>
      </c>
      <c r="L167" s="12" t="s">
        <v>818</v>
      </c>
      <c r="M167" s="12" t="s">
        <v>819</v>
      </c>
      <c r="N167" s="12" t="s">
        <v>820</v>
      </c>
      <c r="O167" s="12" t="s">
        <v>821</v>
      </c>
      <c r="P167" s="12" t="s">
        <v>822</v>
      </c>
      <c r="Q167" s="12" t="s">
        <v>823</v>
      </c>
      <c r="R167" s="12"/>
      <c r="S167" s="12"/>
      <c r="T167" s="12"/>
    </row>
    <row r="168" spans="1:20">
      <c r="A168" s="3" t="s">
        <v>487</v>
      </c>
      <c r="B168" s="3">
        <v>78.760952181641699</v>
      </c>
      <c r="C168" s="3">
        <v>37.405420971077803</v>
      </c>
      <c r="D168" s="3">
        <v>120.11648339220601</v>
      </c>
      <c r="E168" s="3">
        <f t="shared" si="4"/>
        <v>0.31140955774521889</v>
      </c>
      <c r="F168" s="3">
        <f t="shared" si="5"/>
        <v>-1.6831148707657775</v>
      </c>
      <c r="G168" s="8">
        <v>5.2353162766450897E-10</v>
      </c>
      <c r="H168" s="8">
        <v>1.09556401555228E-7</v>
      </c>
      <c r="I168" s="4"/>
      <c r="J168" s="5" t="s">
        <v>31</v>
      </c>
      <c r="K168" s="6" t="s">
        <v>485</v>
      </c>
      <c r="L168" s="12" t="s">
        <v>818</v>
      </c>
      <c r="M168" s="12" t="s">
        <v>819</v>
      </c>
      <c r="N168" s="12" t="s">
        <v>820</v>
      </c>
      <c r="O168" s="12" t="s">
        <v>821</v>
      </c>
      <c r="P168" s="12" t="s">
        <v>822</v>
      </c>
      <c r="Q168" s="12" t="s">
        <v>823</v>
      </c>
      <c r="R168" s="12"/>
      <c r="S168" s="12"/>
      <c r="T168" s="12"/>
    </row>
    <row r="169" spans="1:20">
      <c r="A169" s="3" t="s">
        <v>488</v>
      </c>
      <c r="B169" s="3">
        <v>62.055128314226003</v>
      </c>
      <c r="C169" s="3">
        <v>33.195080809225701</v>
      </c>
      <c r="D169" s="3">
        <v>90.915175819226206</v>
      </c>
      <c r="E169" s="3">
        <f t="shared" si="4"/>
        <v>0.36512144985816331</v>
      </c>
      <c r="F169" s="3">
        <f t="shared" si="5"/>
        <v>-1.4535516693492991</v>
      </c>
      <c r="G169" s="8">
        <v>1.2315010619497399E-7</v>
      </c>
      <c r="H169" s="8">
        <v>1.4530402423494299E-5</v>
      </c>
      <c r="I169" s="4"/>
      <c r="J169" s="5"/>
      <c r="K169" s="6" t="s">
        <v>489</v>
      </c>
      <c r="L169" s="12"/>
      <c r="M169" s="12"/>
      <c r="N169" s="12"/>
      <c r="O169" s="12"/>
      <c r="P169" s="12"/>
      <c r="Q169" s="12"/>
      <c r="R169" s="12"/>
      <c r="S169" s="12"/>
      <c r="T169" s="12"/>
    </row>
    <row r="170" spans="1:20">
      <c r="A170" s="3" t="s">
        <v>490</v>
      </c>
      <c r="B170" s="3">
        <v>595.97396967256498</v>
      </c>
      <c r="C170" s="3">
        <v>349.50600830673602</v>
      </c>
      <c r="D170" s="3">
        <v>842.44193103839405</v>
      </c>
      <c r="E170" s="3">
        <f t="shared" si="4"/>
        <v>0.41487252168934047</v>
      </c>
      <c r="F170" s="3">
        <f t="shared" si="5"/>
        <v>-1.269259988739081</v>
      </c>
      <c r="G170" s="8">
        <v>4.3387703440055996E-6</v>
      </c>
      <c r="H170" s="3">
        <v>3.41285828974228E-4</v>
      </c>
      <c r="I170" s="4"/>
      <c r="J170" s="5" t="s">
        <v>491</v>
      </c>
      <c r="K170" s="6" t="s">
        <v>492</v>
      </c>
      <c r="L170" s="12"/>
      <c r="M170" s="12"/>
      <c r="N170" s="12"/>
      <c r="O170" s="12"/>
      <c r="P170" s="12"/>
      <c r="Q170" s="12"/>
      <c r="R170" s="12"/>
      <c r="S170" s="12"/>
      <c r="T170" s="12"/>
    </row>
    <row r="171" spans="1:20">
      <c r="A171" s="3" t="s">
        <v>493</v>
      </c>
      <c r="B171" s="3">
        <v>253.07693976683501</v>
      </c>
      <c r="C171" s="3">
        <v>106.51217424367699</v>
      </c>
      <c r="D171" s="3">
        <v>399.64170528999301</v>
      </c>
      <c r="E171" s="3">
        <f t="shared" si="4"/>
        <v>0.26651916662798819</v>
      </c>
      <c r="F171" s="3">
        <f t="shared" si="5"/>
        <v>-1.9076888072880971</v>
      </c>
      <c r="G171" s="8">
        <v>2.13394040872536E-7</v>
      </c>
      <c r="H171" s="8">
        <v>2.3906599063811E-5</v>
      </c>
      <c r="I171" s="4" t="s">
        <v>494</v>
      </c>
      <c r="J171" s="5" t="s">
        <v>495</v>
      </c>
      <c r="K171" s="6" t="s">
        <v>496</v>
      </c>
      <c r="L171" s="12" t="s">
        <v>820</v>
      </c>
      <c r="M171" s="12" t="s">
        <v>911</v>
      </c>
      <c r="N171" s="12"/>
      <c r="O171" s="12"/>
      <c r="P171" s="12"/>
      <c r="Q171" s="12"/>
      <c r="R171" s="12"/>
      <c r="S171" s="12"/>
      <c r="T171" s="12"/>
    </row>
    <row r="172" spans="1:20">
      <c r="A172" s="3" t="s">
        <v>497</v>
      </c>
      <c r="B172" s="3">
        <v>143.283678447482</v>
      </c>
      <c r="C172" s="3">
        <v>106.349720918353</v>
      </c>
      <c r="D172" s="3">
        <v>180.21763597661101</v>
      </c>
      <c r="E172" s="3">
        <f t="shared" si="4"/>
        <v>0.59011827750395784</v>
      </c>
      <c r="F172" s="3">
        <f t="shared" si="5"/>
        <v>-0.76092395182520911</v>
      </c>
      <c r="G172" s="3">
        <v>1.53328237859689E-4</v>
      </c>
      <c r="H172" s="3">
        <v>8.0595425881602508E-3</v>
      </c>
      <c r="I172" s="4"/>
      <c r="J172" s="5" t="s">
        <v>23</v>
      </c>
      <c r="K172" s="6" t="s">
        <v>498</v>
      </c>
      <c r="L172" s="12" t="s">
        <v>78</v>
      </c>
      <c r="M172" s="12" t="s">
        <v>107</v>
      </c>
      <c r="N172" s="12" t="s">
        <v>108</v>
      </c>
      <c r="O172" s="12" t="s">
        <v>966</v>
      </c>
      <c r="P172" s="12" t="s">
        <v>109</v>
      </c>
      <c r="Q172" s="12" t="s">
        <v>110</v>
      </c>
      <c r="R172" s="12" t="s">
        <v>100</v>
      </c>
      <c r="S172" s="12"/>
      <c r="T172" s="12"/>
    </row>
    <row r="173" spans="1:20">
      <c r="A173" s="3" t="s">
        <v>499</v>
      </c>
      <c r="B173" s="3">
        <v>20.643122324093099</v>
      </c>
      <c r="C173" s="3">
        <v>10.925692138933501</v>
      </c>
      <c r="D173" s="3">
        <v>30.360552509252798</v>
      </c>
      <c r="E173" s="3">
        <f t="shared" si="4"/>
        <v>0.35986473354211013</v>
      </c>
      <c r="F173" s="3">
        <f t="shared" si="5"/>
        <v>-1.4744733686649116</v>
      </c>
      <c r="G173" s="3">
        <v>5.6452514613961904E-4</v>
      </c>
      <c r="H173" s="3">
        <v>2.2441392099765301E-2</v>
      </c>
      <c r="I173" s="4"/>
      <c r="J173" s="5"/>
      <c r="K173" s="6" t="s">
        <v>500</v>
      </c>
      <c r="L173" s="12" t="s">
        <v>1081</v>
      </c>
      <c r="M173" s="12"/>
      <c r="N173" s="12"/>
      <c r="O173" s="12"/>
      <c r="P173" s="12"/>
      <c r="Q173" s="12"/>
      <c r="R173" s="12"/>
      <c r="S173" s="12"/>
      <c r="T173" s="12"/>
    </row>
    <row r="174" spans="1:20">
      <c r="A174" s="3" t="s">
        <v>42</v>
      </c>
      <c r="B174" s="3">
        <v>32.722513711248801</v>
      </c>
      <c r="C174" s="3">
        <v>18.3431312792077</v>
      </c>
      <c r="D174" s="3">
        <v>47.101896143289999</v>
      </c>
      <c r="E174" s="3">
        <f t="shared" si="4"/>
        <v>0.38943509245159785</v>
      </c>
      <c r="F174" s="3">
        <f t="shared" si="5"/>
        <v>-1.3605452020341793</v>
      </c>
      <c r="G174" s="3">
        <v>1.4447728069831399E-4</v>
      </c>
      <c r="H174" s="3">
        <v>7.7038342318509496E-3</v>
      </c>
      <c r="I174" s="4" t="s">
        <v>43</v>
      </c>
      <c r="J174" s="5" t="s">
        <v>44</v>
      </c>
      <c r="K174" s="6" t="s">
        <v>45</v>
      </c>
      <c r="L174" s="12" t="s">
        <v>115</v>
      </c>
      <c r="M174" s="12" t="s">
        <v>116</v>
      </c>
      <c r="N174" s="12" t="s">
        <v>117</v>
      </c>
      <c r="O174" s="12" t="s">
        <v>118</v>
      </c>
      <c r="P174" s="12" t="s">
        <v>119</v>
      </c>
      <c r="Q174" s="12" t="s">
        <v>120</v>
      </c>
      <c r="R174" s="12" t="s">
        <v>121</v>
      </c>
      <c r="S174" s="12" t="s">
        <v>122</v>
      </c>
      <c r="T174" s="12" t="s">
        <v>123</v>
      </c>
    </row>
    <row r="175" spans="1:20">
      <c r="A175" s="3" t="s">
        <v>46</v>
      </c>
      <c r="B175" s="3">
        <v>80.525777447610295</v>
      </c>
      <c r="C175" s="3">
        <v>47.0863819891063</v>
      </c>
      <c r="D175" s="3">
        <v>113.96517290611401</v>
      </c>
      <c r="E175" s="3">
        <f t="shared" si="4"/>
        <v>0.41316466064502594</v>
      </c>
      <c r="F175" s="3">
        <f t="shared" si="5"/>
        <v>-1.275211233938309</v>
      </c>
      <c r="G175" s="8">
        <v>6.13758413476224E-8</v>
      </c>
      <c r="H175" s="8">
        <v>7.9153425161218608E-6</v>
      </c>
      <c r="I175" s="4" t="s">
        <v>47</v>
      </c>
      <c r="J175" s="5" t="s">
        <v>48</v>
      </c>
      <c r="K175" s="6" t="s">
        <v>49</v>
      </c>
      <c r="L175" s="12" t="s">
        <v>111</v>
      </c>
      <c r="M175" s="12" t="s">
        <v>112</v>
      </c>
      <c r="N175" s="12" t="s">
        <v>113</v>
      </c>
      <c r="O175" s="12" t="s">
        <v>114</v>
      </c>
      <c r="P175" s="12"/>
      <c r="Q175" s="12"/>
      <c r="R175" s="12"/>
      <c r="S175" s="12"/>
      <c r="T175" s="12"/>
    </row>
    <row r="176" spans="1:20">
      <c r="A176" s="3" t="s">
        <v>501</v>
      </c>
      <c r="B176" s="3">
        <v>31.595512795161699</v>
      </c>
      <c r="C176" s="3">
        <v>13.5248678621296</v>
      </c>
      <c r="D176" s="3">
        <v>49.666157728193802</v>
      </c>
      <c r="E176" s="3">
        <f t="shared" si="4"/>
        <v>0.27231556618787905</v>
      </c>
      <c r="F176" s="3">
        <f t="shared" si="5"/>
        <v>-1.8766486423617241</v>
      </c>
      <c r="G176" s="8">
        <v>7.8862043727586701E-5</v>
      </c>
      <c r="H176" s="3">
        <v>4.4625455458299204E-3</v>
      </c>
      <c r="I176" s="4"/>
      <c r="J176" s="5"/>
      <c r="K176" s="6" t="s">
        <v>502</v>
      </c>
      <c r="L176" s="12"/>
      <c r="M176" s="12"/>
      <c r="N176" s="12"/>
      <c r="O176" s="12"/>
      <c r="P176" s="12"/>
      <c r="Q176" s="12"/>
      <c r="R176" s="12"/>
      <c r="S176" s="12"/>
      <c r="T176" s="12"/>
    </row>
    <row r="177" spans="1:20">
      <c r="A177" s="3" t="s">
        <v>50</v>
      </c>
      <c r="B177" s="3">
        <v>575.83997387059196</v>
      </c>
      <c r="C177" s="3">
        <v>424.29430004524698</v>
      </c>
      <c r="D177" s="3">
        <v>727.385647695937</v>
      </c>
      <c r="E177" s="3">
        <f t="shared" si="4"/>
        <v>0.58331409395997769</v>
      </c>
      <c r="F177" s="3">
        <f t="shared" si="5"/>
        <v>-0.77765516210287267</v>
      </c>
      <c r="G177" s="3">
        <v>8.4594127920603504E-4</v>
      </c>
      <c r="H177" s="3">
        <v>3.1067333535344799E-2</v>
      </c>
      <c r="I177" s="4" t="s">
        <v>51</v>
      </c>
      <c r="J177" s="5" t="s">
        <v>52</v>
      </c>
      <c r="K177" s="6" t="s">
        <v>53</v>
      </c>
      <c r="L177" s="12" t="s">
        <v>160</v>
      </c>
      <c r="M177" s="12" t="s">
        <v>161</v>
      </c>
      <c r="N177" s="12" t="s">
        <v>162</v>
      </c>
      <c r="O177" s="12" t="s">
        <v>163</v>
      </c>
      <c r="P177" s="12"/>
      <c r="Q177" s="12"/>
      <c r="R177" s="12"/>
      <c r="S177" s="12"/>
      <c r="T177" s="12"/>
    </row>
    <row r="178" spans="1:20">
      <c r="A178" s="3" t="s">
        <v>503</v>
      </c>
      <c r="B178" s="3">
        <v>123.231398989897</v>
      </c>
      <c r="C178" s="3">
        <v>87.385473114871004</v>
      </c>
      <c r="D178" s="3">
        <v>159.07732486492301</v>
      </c>
      <c r="E178" s="3">
        <f t="shared" si="4"/>
        <v>0.54932702186859406</v>
      </c>
      <c r="F178" s="3">
        <f t="shared" si="5"/>
        <v>-0.86426283387573233</v>
      </c>
      <c r="G178" s="8">
        <v>1.0955244309236E-5</v>
      </c>
      <c r="H178" s="3">
        <v>8.1003076422491197E-4</v>
      </c>
      <c r="I178" s="4" t="s">
        <v>504</v>
      </c>
      <c r="J178" s="5" t="s">
        <v>227</v>
      </c>
      <c r="K178" s="6" t="s">
        <v>505</v>
      </c>
      <c r="L178" s="12" t="s">
        <v>919</v>
      </c>
      <c r="M178" s="12" t="s">
        <v>920</v>
      </c>
      <c r="N178" s="12" t="s">
        <v>921</v>
      </c>
      <c r="O178" s="12"/>
      <c r="P178" s="12"/>
      <c r="Q178" s="12"/>
      <c r="R178" s="12"/>
      <c r="S178" s="12"/>
      <c r="T178" s="12"/>
    </row>
    <row r="179" spans="1:20">
      <c r="A179" s="3" t="s">
        <v>506</v>
      </c>
      <c r="B179" s="3">
        <v>33.723703044663601</v>
      </c>
      <c r="C179" s="3">
        <v>13.073091250268</v>
      </c>
      <c r="D179" s="3">
        <v>54.374314839059203</v>
      </c>
      <c r="E179" s="3">
        <f t="shared" si="4"/>
        <v>0.2404276962194857</v>
      </c>
      <c r="F179" s="3">
        <f t="shared" si="5"/>
        <v>-2.0563249971037894</v>
      </c>
      <c r="G179" s="8">
        <v>2.5280592396412798E-6</v>
      </c>
      <c r="H179" s="3">
        <v>2.0466208048803999E-4</v>
      </c>
      <c r="I179" s="4"/>
      <c r="J179" s="5" t="s">
        <v>227</v>
      </c>
      <c r="K179" s="6" t="s">
        <v>505</v>
      </c>
      <c r="L179" s="12" t="s">
        <v>919</v>
      </c>
      <c r="M179" s="12" t="s">
        <v>920</v>
      </c>
      <c r="N179" s="12" t="s">
        <v>921</v>
      </c>
      <c r="O179" s="12"/>
      <c r="P179" s="12"/>
      <c r="Q179" s="12"/>
      <c r="R179" s="12"/>
      <c r="S179" s="12"/>
      <c r="T179" s="12"/>
    </row>
    <row r="180" spans="1:20">
      <c r="A180" s="3" t="s">
        <v>507</v>
      </c>
      <c r="B180" s="3">
        <v>62.674712640762301</v>
      </c>
      <c r="C180" s="3">
        <v>40.456373306135603</v>
      </c>
      <c r="D180" s="3">
        <v>84.893051975389</v>
      </c>
      <c r="E180" s="3">
        <f t="shared" si="4"/>
        <v>0.47655694270320431</v>
      </c>
      <c r="F180" s="3">
        <f t="shared" si="5"/>
        <v>-1.0692794861092976</v>
      </c>
      <c r="G180" s="3">
        <v>1.20675853872224E-4</v>
      </c>
      <c r="H180" s="3">
        <v>6.59318175023073E-3</v>
      </c>
      <c r="I180" s="4" t="s">
        <v>508</v>
      </c>
      <c r="J180" s="5" t="s">
        <v>509</v>
      </c>
      <c r="K180" s="6" t="s">
        <v>505</v>
      </c>
      <c r="L180" s="12" t="s">
        <v>919</v>
      </c>
      <c r="M180" s="12" t="s">
        <v>920</v>
      </c>
      <c r="N180" s="12" t="s">
        <v>921</v>
      </c>
      <c r="O180" s="12"/>
      <c r="P180" s="12"/>
      <c r="Q180" s="12"/>
      <c r="R180" s="12"/>
      <c r="S180" s="12"/>
      <c r="T180" s="12"/>
    </row>
    <row r="181" spans="1:20">
      <c r="A181" s="3" t="s">
        <v>54</v>
      </c>
      <c r="B181" s="3">
        <v>106.68134753117501</v>
      </c>
      <c r="C181" s="3">
        <v>156.559715801892</v>
      </c>
      <c r="D181" s="3">
        <v>56.802979260458798</v>
      </c>
      <c r="E181" s="3">
        <f t="shared" si="4"/>
        <v>2.756188457721882</v>
      </c>
      <c r="F181" s="3">
        <f t="shared" si="5"/>
        <v>1.4626745374345347</v>
      </c>
      <c r="G181" s="3">
        <v>1.0388295605435101E-3</v>
      </c>
      <c r="H181" s="3">
        <v>3.6928393128166703E-2</v>
      </c>
      <c r="I181" s="4" t="s">
        <v>55</v>
      </c>
      <c r="J181" s="5" t="s">
        <v>16</v>
      </c>
      <c r="K181" s="6" t="s">
        <v>17</v>
      </c>
      <c r="L181" s="12" t="s">
        <v>141</v>
      </c>
      <c r="M181" s="12" t="s">
        <v>142</v>
      </c>
      <c r="N181" s="12" t="s">
        <v>143</v>
      </c>
      <c r="O181" s="12" t="s">
        <v>144</v>
      </c>
      <c r="P181" s="12" t="s">
        <v>145</v>
      </c>
      <c r="Q181" s="12"/>
      <c r="R181" s="12"/>
      <c r="S181" s="12"/>
      <c r="T181" s="12"/>
    </row>
    <row r="182" spans="1:20">
      <c r="A182" s="3" t="s">
        <v>510</v>
      </c>
      <c r="B182" s="3">
        <v>18.0271788000809</v>
      </c>
      <c r="C182" s="3">
        <v>11.168599636209301</v>
      </c>
      <c r="D182" s="3">
        <v>24.8857579639525</v>
      </c>
      <c r="E182" s="3">
        <f t="shared" si="4"/>
        <v>0.44879483487652788</v>
      </c>
      <c r="F182" s="3">
        <f t="shared" si="5"/>
        <v>-1.1558720226414119</v>
      </c>
      <c r="G182" s="3">
        <v>1.3379914589883301E-4</v>
      </c>
      <c r="H182" s="3">
        <v>7.2037200347765101E-3</v>
      </c>
      <c r="I182" s="4" t="s">
        <v>511</v>
      </c>
      <c r="J182" s="5" t="s">
        <v>6</v>
      </c>
      <c r="K182" s="6" t="s">
        <v>7</v>
      </c>
      <c r="L182" s="12" t="s">
        <v>143</v>
      </c>
      <c r="M182" s="12" t="s">
        <v>144</v>
      </c>
      <c r="N182" s="12" t="s">
        <v>174</v>
      </c>
      <c r="O182" s="12" t="s">
        <v>175</v>
      </c>
      <c r="P182" s="12"/>
      <c r="Q182" s="12"/>
      <c r="R182" s="12"/>
      <c r="S182" s="12"/>
      <c r="T182" s="12"/>
    </row>
    <row r="183" spans="1:20">
      <c r="A183" s="3" t="s">
        <v>512</v>
      </c>
      <c r="B183" s="3">
        <v>31.902029646292799</v>
      </c>
      <c r="C183" s="3">
        <v>17.741122634243698</v>
      </c>
      <c r="D183" s="3">
        <v>46.062936658341897</v>
      </c>
      <c r="E183" s="3">
        <f t="shared" si="4"/>
        <v>0.38514962182791745</v>
      </c>
      <c r="F183" s="3">
        <f t="shared" si="5"/>
        <v>-1.3765090861301237</v>
      </c>
      <c r="G183" s="8">
        <v>1.62572194925816E-8</v>
      </c>
      <c r="H183" s="8">
        <v>2.4699838546879798E-6</v>
      </c>
      <c r="I183" s="4" t="s">
        <v>513</v>
      </c>
      <c r="J183" s="5" t="s">
        <v>425</v>
      </c>
      <c r="K183" s="6" t="s">
        <v>514</v>
      </c>
      <c r="L183" s="12" t="s">
        <v>143</v>
      </c>
      <c r="M183" s="12" t="s">
        <v>144</v>
      </c>
      <c r="N183" s="12" t="s">
        <v>833</v>
      </c>
      <c r="O183" s="12" t="s">
        <v>834</v>
      </c>
      <c r="P183" s="12"/>
      <c r="Q183" s="12"/>
      <c r="R183" s="12"/>
      <c r="S183" s="12"/>
      <c r="T183" s="12"/>
    </row>
    <row r="184" spans="1:20">
      <c r="A184" s="3" t="s">
        <v>515</v>
      </c>
      <c r="B184" s="3">
        <v>630.59969458889998</v>
      </c>
      <c r="C184" s="3">
        <v>298.07129720709202</v>
      </c>
      <c r="D184" s="3">
        <v>963.12809197070897</v>
      </c>
      <c r="E184" s="3">
        <f t="shared" si="4"/>
        <v>0.30948250777027181</v>
      </c>
      <c r="F184" s="3">
        <f t="shared" si="5"/>
        <v>-1.6920702255649431</v>
      </c>
      <c r="G184" s="8">
        <v>8.3336930611194494E-26</v>
      </c>
      <c r="H184" s="8">
        <v>1.1553623717609499E-22</v>
      </c>
      <c r="I184" s="4" t="s">
        <v>516</v>
      </c>
      <c r="J184" s="5" t="s">
        <v>6</v>
      </c>
      <c r="K184" s="6" t="s">
        <v>517</v>
      </c>
      <c r="L184" s="12" t="s">
        <v>842</v>
      </c>
      <c r="M184" s="12" t="s">
        <v>143</v>
      </c>
      <c r="N184" s="12" t="s">
        <v>144</v>
      </c>
      <c r="O184" s="12" t="s">
        <v>843</v>
      </c>
      <c r="P184" s="12"/>
      <c r="Q184" s="12"/>
      <c r="R184" s="12"/>
      <c r="S184" s="12"/>
      <c r="T184" s="12"/>
    </row>
    <row r="185" spans="1:20">
      <c r="A185" s="3" t="s">
        <v>518</v>
      </c>
      <c r="B185" s="3">
        <v>99.744489049569907</v>
      </c>
      <c r="C185" s="3">
        <v>68.515123056101999</v>
      </c>
      <c r="D185" s="3">
        <v>130.97385504303799</v>
      </c>
      <c r="E185" s="3">
        <f t="shared" si="4"/>
        <v>0.52312061085464678</v>
      </c>
      <c r="F185" s="3">
        <f t="shared" si="5"/>
        <v>-0.93478448183570584</v>
      </c>
      <c r="G185" s="3">
        <v>4.15973140133773E-4</v>
      </c>
      <c r="H185" s="3">
        <v>1.7409653197070499E-2</v>
      </c>
      <c r="I185" s="4" t="s">
        <v>519</v>
      </c>
      <c r="J185" s="5" t="s">
        <v>520</v>
      </c>
      <c r="K185" s="6" t="s">
        <v>521</v>
      </c>
      <c r="L185" s="12" t="s">
        <v>1082</v>
      </c>
      <c r="M185" s="12"/>
      <c r="N185" s="12"/>
      <c r="O185" s="12"/>
      <c r="P185" s="12"/>
      <c r="Q185" s="12"/>
      <c r="R185" s="12"/>
      <c r="S185" s="12"/>
      <c r="T185" s="12"/>
    </row>
    <row r="186" spans="1:20">
      <c r="A186" s="3" t="s">
        <v>522</v>
      </c>
      <c r="B186" s="3">
        <v>56.326500312668998</v>
      </c>
      <c r="C186" s="3">
        <v>24.949692659932101</v>
      </c>
      <c r="D186" s="3">
        <v>87.703307965405898</v>
      </c>
      <c r="E186" s="3">
        <f t="shared" si="4"/>
        <v>0.28447835365312985</v>
      </c>
      <c r="F186" s="3">
        <f t="shared" si="5"/>
        <v>-1.8136092148173131</v>
      </c>
      <c r="G186" s="8">
        <v>2.26333068683273E-7</v>
      </c>
      <c r="H186" s="8">
        <v>2.48540600471899E-5</v>
      </c>
      <c r="I186" s="4" t="s">
        <v>523</v>
      </c>
      <c r="J186" s="5" t="s">
        <v>524</v>
      </c>
      <c r="K186" s="6" t="s">
        <v>525</v>
      </c>
      <c r="L186" s="12" t="s">
        <v>979</v>
      </c>
      <c r="M186" s="12" t="s">
        <v>980</v>
      </c>
      <c r="N186" s="12" t="s">
        <v>981</v>
      </c>
      <c r="O186" s="12"/>
      <c r="P186" s="12"/>
      <c r="Q186" s="12"/>
      <c r="R186" s="12"/>
      <c r="S186" s="12"/>
      <c r="T186" s="12"/>
    </row>
    <row r="187" spans="1:20">
      <c r="A187" s="3" t="s">
        <v>526</v>
      </c>
      <c r="B187" s="3">
        <v>1720.5169183462499</v>
      </c>
      <c r="C187" s="3">
        <v>793.98598628163495</v>
      </c>
      <c r="D187" s="3">
        <v>2647.0478504108701</v>
      </c>
      <c r="E187" s="3">
        <f t="shared" si="4"/>
        <v>0.29995150490324302</v>
      </c>
      <c r="F187" s="3">
        <f t="shared" si="5"/>
        <v>-1.7371988251363073</v>
      </c>
      <c r="G187" s="3">
        <v>1.8171640735299799E-4</v>
      </c>
      <c r="H187" s="3">
        <v>8.9574074397871101E-3</v>
      </c>
      <c r="I187" s="4" t="s">
        <v>527</v>
      </c>
      <c r="J187" s="5" t="s">
        <v>376</v>
      </c>
      <c r="K187" s="6" t="s">
        <v>528</v>
      </c>
      <c r="L187" s="12" t="s">
        <v>1031</v>
      </c>
      <c r="M187" s="12" t="s">
        <v>1032</v>
      </c>
      <c r="N187" s="12" t="s">
        <v>1033</v>
      </c>
      <c r="O187" s="12" t="s">
        <v>1034</v>
      </c>
      <c r="P187" s="12" t="s">
        <v>377</v>
      </c>
      <c r="Q187" s="12" t="s">
        <v>912</v>
      </c>
      <c r="R187" s="12" t="s">
        <v>913</v>
      </c>
      <c r="S187" s="12" t="s">
        <v>914</v>
      </c>
      <c r="T187" s="12" t="s">
        <v>1035</v>
      </c>
    </row>
    <row r="188" spans="1:20">
      <c r="A188" s="3" t="s">
        <v>529</v>
      </c>
      <c r="B188" s="3">
        <v>18.0072316024877</v>
      </c>
      <c r="C188" s="3">
        <v>6.8667354067309798</v>
      </c>
      <c r="D188" s="3">
        <v>29.1477277982444</v>
      </c>
      <c r="E188" s="3">
        <f t="shared" si="4"/>
        <v>0.23558390054488471</v>
      </c>
      <c r="F188" s="3">
        <f t="shared" si="5"/>
        <v>-2.0856871439943436</v>
      </c>
      <c r="G188" s="3">
        <v>2.2608385127697699E-4</v>
      </c>
      <c r="H188" s="3">
        <v>1.0580151875582099E-2</v>
      </c>
      <c r="I188" s="4"/>
      <c r="J188" s="5" t="s">
        <v>530</v>
      </c>
      <c r="K188" s="6" t="s">
        <v>531</v>
      </c>
      <c r="L188" s="12" t="s">
        <v>100</v>
      </c>
      <c r="M188" s="12" t="s">
        <v>867</v>
      </c>
      <c r="N188" s="12"/>
      <c r="O188" s="12"/>
      <c r="P188" s="12"/>
      <c r="Q188" s="12"/>
      <c r="R188" s="12"/>
      <c r="S188" s="12"/>
      <c r="T188" s="12"/>
    </row>
    <row r="189" spans="1:20">
      <c r="A189" s="3" t="s">
        <v>532</v>
      </c>
      <c r="B189" s="3">
        <v>3.6836455607794401</v>
      </c>
      <c r="C189" s="3">
        <v>1.05562660740553</v>
      </c>
      <c r="D189" s="3">
        <v>6.3116645141533603</v>
      </c>
      <c r="E189" s="3">
        <f t="shared" si="4"/>
        <v>0.16725011366468845</v>
      </c>
      <c r="F189" s="3">
        <f t="shared" si="5"/>
        <v>-2.5799209035517077</v>
      </c>
      <c r="G189" s="3">
        <v>1.3626257930712501E-3</v>
      </c>
      <c r="H189" s="3">
        <v>4.6216766577838499E-2</v>
      </c>
      <c r="I189" s="4"/>
      <c r="J189" s="5" t="s">
        <v>530</v>
      </c>
      <c r="K189" s="6" t="s">
        <v>531</v>
      </c>
      <c r="L189" s="12" t="s">
        <v>100</v>
      </c>
      <c r="M189" s="12" t="s">
        <v>867</v>
      </c>
      <c r="N189" s="12"/>
      <c r="O189" s="12"/>
      <c r="P189" s="12"/>
      <c r="Q189" s="12"/>
      <c r="R189" s="12"/>
      <c r="S189" s="12"/>
      <c r="T189" s="12"/>
    </row>
    <row r="190" spans="1:20">
      <c r="A190" s="3" t="s">
        <v>533</v>
      </c>
      <c r="B190" s="3">
        <v>229.49851970101699</v>
      </c>
      <c r="C190" s="3">
        <v>73.021887256733507</v>
      </c>
      <c r="D190" s="3">
        <v>385.97515214530102</v>
      </c>
      <c r="E190" s="3">
        <f t="shared" si="4"/>
        <v>0.18918805226416308</v>
      </c>
      <c r="F190" s="3">
        <f t="shared" si="5"/>
        <v>-2.4021071134167662</v>
      </c>
      <c r="G190" s="8">
        <v>2.9203609962359401E-5</v>
      </c>
      <c r="H190" s="3">
        <v>1.8890783277274901E-3</v>
      </c>
      <c r="I190" s="15"/>
      <c r="J190" s="5" t="s">
        <v>530</v>
      </c>
      <c r="K190" s="6" t="s">
        <v>531</v>
      </c>
      <c r="L190" s="12" t="s">
        <v>100</v>
      </c>
      <c r="M190" s="12" t="s">
        <v>867</v>
      </c>
      <c r="N190" s="12"/>
      <c r="O190" s="12"/>
      <c r="P190" s="12"/>
      <c r="Q190" s="12"/>
      <c r="R190" s="12"/>
      <c r="S190" s="12"/>
      <c r="T190" s="12"/>
    </row>
    <row r="191" spans="1:20">
      <c r="A191" s="3" t="s">
        <v>534</v>
      </c>
      <c r="B191" s="3">
        <v>73.472932599903999</v>
      </c>
      <c r="C191" s="3">
        <v>48.038671167902201</v>
      </c>
      <c r="D191" s="3">
        <v>98.907194031905902</v>
      </c>
      <c r="E191" s="3">
        <f t="shared" si="4"/>
        <v>0.48569440916912154</v>
      </c>
      <c r="F191" s="3">
        <f t="shared" si="5"/>
        <v>-1.0418792153002912</v>
      </c>
      <c r="G191" s="3">
        <v>7.1765269718277998E-4</v>
      </c>
      <c r="H191" s="3">
        <v>2.7073081851885099E-2</v>
      </c>
      <c r="I191" s="4"/>
      <c r="J191" s="5"/>
      <c r="K191" s="6" t="s">
        <v>535</v>
      </c>
      <c r="L191" s="12"/>
      <c r="M191" s="12"/>
      <c r="N191" s="12"/>
      <c r="O191" s="12"/>
      <c r="P191" s="12"/>
      <c r="Q191" s="12"/>
      <c r="R191" s="12"/>
      <c r="S191" s="12"/>
      <c r="T191" s="12"/>
    </row>
    <row r="192" spans="1:20">
      <c r="A192" s="3" t="s">
        <v>536</v>
      </c>
      <c r="B192" s="3">
        <v>294.53880133604002</v>
      </c>
      <c r="C192" s="3">
        <v>211.14459582689901</v>
      </c>
      <c r="D192" s="3">
        <v>377.93300684518198</v>
      </c>
      <c r="E192" s="3">
        <f t="shared" si="4"/>
        <v>0.55868260247878576</v>
      </c>
      <c r="F192" s="3">
        <f t="shared" si="5"/>
        <v>-0.83989919979387273</v>
      </c>
      <c r="G192" s="8">
        <v>3.19812156575816E-5</v>
      </c>
      <c r="H192" s="3">
        <v>2.0268780734756498E-3</v>
      </c>
      <c r="I192" s="4"/>
      <c r="J192" s="5"/>
      <c r="K192" s="6" t="s">
        <v>537</v>
      </c>
      <c r="L192" s="12" t="s">
        <v>975</v>
      </c>
      <c r="M192" s="12" t="s">
        <v>976</v>
      </c>
      <c r="N192" s="12" t="s">
        <v>977</v>
      </c>
      <c r="O192" s="12"/>
      <c r="P192" s="12"/>
      <c r="Q192" s="12"/>
      <c r="R192" s="12"/>
      <c r="S192" s="12"/>
      <c r="T192" s="12"/>
    </row>
    <row r="193" spans="1:20">
      <c r="A193" s="3" t="s">
        <v>538</v>
      </c>
      <c r="B193" s="3">
        <v>109.341648185845</v>
      </c>
      <c r="C193" s="3">
        <v>79.570397393757602</v>
      </c>
      <c r="D193" s="3">
        <v>139.11289897793199</v>
      </c>
      <c r="E193" s="3">
        <f t="shared" si="4"/>
        <v>0.57198432336874927</v>
      </c>
      <c r="F193" s="3">
        <f t="shared" si="5"/>
        <v>-0.80595248793280971</v>
      </c>
      <c r="G193" s="3">
        <v>5.9282969321207695E-4</v>
      </c>
      <c r="H193" s="3">
        <v>2.34824075979112E-2</v>
      </c>
      <c r="I193" s="4"/>
      <c r="J193" s="5" t="s">
        <v>539</v>
      </c>
      <c r="K193" s="6" t="s">
        <v>540</v>
      </c>
      <c r="L193" s="12" t="s">
        <v>890</v>
      </c>
      <c r="M193" s="12"/>
      <c r="N193" s="12"/>
      <c r="O193" s="12"/>
      <c r="P193" s="12"/>
      <c r="Q193" s="12"/>
      <c r="R193" s="12"/>
      <c r="S193" s="12"/>
      <c r="T193" s="12"/>
    </row>
    <row r="194" spans="1:20">
      <c r="A194" s="3" t="s">
        <v>541</v>
      </c>
      <c r="B194" s="3">
        <v>98.819530793754595</v>
      </c>
      <c r="C194" s="3">
        <v>71.307015109964993</v>
      </c>
      <c r="D194" s="3">
        <v>126.332046477544</v>
      </c>
      <c r="E194" s="3">
        <f t="shared" ref="E194:E257" si="6">C194/D194</f>
        <v>0.56444122531205954</v>
      </c>
      <c r="F194" s="3">
        <f t="shared" ref="F194:F257" si="7">LOG(E194,2)</f>
        <v>-0.82510473242836357</v>
      </c>
      <c r="G194" s="3">
        <v>3.8852341317067399E-4</v>
      </c>
      <c r="H194" s="3">
        <v>1.6510012166574502E-2</v>
      </c>
      <c r="I194" s="4"/>
      <c r="J194" s="5" t="s">
        <v>542</v>
      </c>
      <c r="K194" s="6" t="s">
        <v>543</v>
      </c>
      <c r="L194" s="12" t="s">
        <v>414</v>
      </c>
      <c r="M194" s="12" t="s">
        <v>1075</v>
      </c>
      <c r="N194" s="12"/>
      <c r="O194" s="12"/>
      <c r="P194" s="12"/>
      <c r="Q194" s="12"/>
      <c r="R194" s="12"/>
      <c r="S194" s="12"/>
      <c r="T194" s="12"/>
    </row>
    <row r="195" spans="1:20">
      <c r="A195" s="3" t="s">
        <v>544</v>
      </c>
      <c r="B195" s="3">
        <v>67.913935551457101</v>
      </c>
      <c r="C195" s="3">
        <v>41.3985328470025</v>
      </c>
      <c r="D195" s="3">
        <v>94.429338255911603</v>
      </c>
      <c r="E195" s="3">
        <f t="shared" si="6"/>
        <v>0.43840752896953411</v>
      </c>
      <c r="F195" s="3">
        <f t="shared" si="7"/>
        <v>-1.189655520325829</v>
      </c>
      <c r="G195" s="8">
        <v>6.73594316353429E-8</v>
      </c>
      <c r="H195" s="8">
        <v>8.4895847303134999E-6</v>
      </c>
      <c r="I195" s="4"/>
      <c r="J195" s="5"/>
      <c r="K195" s="6" t="s">
        <v>545</v>
      </c>
      <c r="L195" s="12"/>
      <c r="M195" s="12"/>
      <c r="N195" s="12"/>
      <c r="O195" s="12"/>
      <c r="P195" s="12"/>
      <c r="Q195" s="12"/>
      <c r="R195" s="12"/>
      <c r="S195" s="12"/>
      <c r="T195" s="12"/>
    </row>
    <row r="196" spans="1:20">
      <c r="A196" s="3" t="s">
        <v>546</v>
      </c>
      <c r="B196" s="3">
        <v>168.020256754933</v>
      </c>
      <c r="C196" s="3">
        <v>119.397789679049</v>
      </c>
      <c r="D196" s="3">
        <v>216.642723830818</v>
      </c>
      <c r="E196" s="3">
        <f t="shared" si="6"/>
        <v>0.55112762417209027</v>
      </c>
      <c r="F196" s="3">
        <f t="shared" si="7"/>
        <v>-0.85954165369537938</v>
      </c>
      <c r="G196" s="3">
        <v>4.4837384828423302E-4</v>
      </c>
      <c r="H196" s="3">
        <v>1.8486670451005299E-2</v>
      </c>
      <c r="I196" s="4" t="s">
        <v>547</v>
      </c>
      <c r="J196" s="5" t="s">
        <v>433</v>
      </c>
      <c r="K196" s="6" t="s">
        <v>548</v>
      </c>
      <c r="L196" s="12" t="s">
        <v>1067</v>
      </c>
      <c r="M196" s="12" t="s">
        <v>1068</v>
      </c>
      <c r="N196" s="12" t="s">
        <v>762</v>
      </c>
      <c r="O196" s="12" t="s">
        <v>115</v>
      </c>
      <c r="P196" s="12" t="s">
        <v>116</v>
      </c>
      <c r="Q196" s="12" t="s">
        <v>117</v>
      </c>
      <c r="R196" s="12" t="s">
        <v>856</v>
      </c>
      <c r="S196" s="12" t="s">
        <v>1091</v>
      </c>
      <c r="T196" s="12" t="s">
        <v>122</v>
      </c>
    </row>
    <row r="197" spans="1:20">
      <c r="A197" s="3" t="s">
        <v>549</v>
      </c>
      <c r="B197" s="3">
        <v>34.651276387117001</v>
      </c>
      <c r="C197" s="3">
        <v>15.995151340636401</v>
      </c>
      <c r="D197" s="3">
        <v>53.307401433597697</v>
      </c>
      <c r="E197" s="3">
        <f t="shared" si="6"/>
        <v>0.30005498130612768</v>
      </c>
      <c r="F197" s="3">
        <f t="shared" si="7"/>
        <v>-1.7367012141997527</v>
      </c>
      <c r="G197" s="3">
        <v>3.2802694691514198E-4</v>
      </c>
      <c r="H197" s="3">
        <v>1.43549406995066E-2</v>
      </c>
      <c r="I197" s="4"/>
      <c r="J197" s="5" t="s">
        <v>550</v>
      </c>
      <c r="K197" s="6" t="s">
        <v>548</v>
      </c>
      <c r="L197" s="12" t="s">
        <v>1067</v>
      </c>
      <c r="M197" s="12" t="s">
        <v>1068</v>
      </c>
      <c r="N197" s="12" t="s">
        <v>1069</v>
      </c>
      <c r="O197" s="12" t="s">
        <v>807</v>
      </c>
      <c r="P197" s="12" t="s">
        <v>1070</v>
      </c>
      <c r="Q197" s="12"/>
      <c r="R197" s="12"/>
      <c r="S197" s="12"/>
      <c r="T197" s="12"/>
    </row>
    <row r="198" spans="1:20">
      <c r="A198" s="3" t="s">
        <v>551</v>
      </c>
      <c r="B198" s="3">
        <v>1811.9675838969099</v>
      </c>
      <c r="C198" s="3">
        <v>1443.7749374555301</v>
      </c>
      <c r="D198" s="3">
        <v>2180.1602303383002</v>
      </c>
      <c r="E198" s="3">
        <f t="shared" si="6"/>
        <v>0.66223340714342649</v>
      </c>
      <c r="F198" s="3">
        <f t="shared" si="7"/>
        <v>-0.59458830386783634</v>
      </c>
      <c r="G198" s="3">
        <v>3.9498405034605699E-4</v>
      </c>
      <c r="H198" s="3">
        <v>1.6720488940412701E-2</v>
      </c>
      <c r="I198" s="4"/>
      <c r="J198" s="5" t="s">
        <v>227</v>
      </c>
      <c r="K198" s="6" t="s">
        <v>548</v>
      </c>
      <c r="L198" s="12" t="s">
        <v>1067</v>
      </c>
      <c r="M198" s="12" t="s">
        <v>1068</v>
      </c>
      <c r="N198" s="12" t="s">
        <v>1077</v>
      </c>
      <c r="O198" s="12" t="s">
        <v>807</v>
      </c>
      <c r="P198" s="12" t="s">
        <v>1070</v>
      </c>
      <c r="Q198" s="12"/>
      <c r="R198" s="12"/>
      <c r="S198" s="12"/>
      <c r="T198" s="12"/>
    </row>
    <row r="199" spans="1:20">
      <c r="A199" s="3" t="s">
        <v>552</v>
      </c>
      <c r="B199" s="3">
        <v>248.113610936062</v>
      </c>
      <c r="C199" s="3">
        <v>175.436621333158</v>
      </c>
      <c r="D199" s="3">
        <v>320.790600538967</v>
      </c>
      <c r="E199" s="3">
        <f t="shared" si="6"/>
        <v>0.54688828487618801</v>
      </c>
      <c r="F199" s="3">
        <f t="shared" si="7"/>
        <v>-0.87068193703500119</v>
      </c>
      <c r="G199" s="3">
        <v>3.6111398791405702E-4</v>
      </c>
      <c r="H199" s="3">
        <v>1.5523702480445E-2</v>
      </c>
      <c r="I199" s="4" t="s">
        <v>553</v>
      </c>
      <c r="J199" s="5" t="s">
        <v>554</v>
      </c>
      <c r="K199" s="6" t="s">
        <v>555</v>
      </c>
      <c r="L199" s="12"/>
      <c r="M199" s="12"/>
      <c r="N199" s="12"/>
      <c r="O199" s="12"/>
      <c r="P199" s="12"/>
      <c r="Q199" s="12"/>
      <c r="R199" s="12"/>
      <c r="S199" s="12"/>
      <c r="T199" s="12"/>
    </row>
    <row r="200" spans="1:20">
      <c r="A200" s="3" t="s">
        <v>556</v>
      </c>
      <c r="B200" s="3">
        <v>14.5978826503531</v>
      </c>
      <c r="C200" s="3">
        <v>7.5499432021310602</v>
      </c>
      <c r="D200" s="3">
        <v>21.645822098575199</v>
      </c>
      <c r="E200" s="3">
        <f t="shared" si="6"/>
        <v>0.34879447718587797</v>
      </c>
      <c r="F200" s="3">
        <f t="shared" si="7"/>
        <v>-1.5195508982347534</v>
      </c>
      <c r="G200" s="3">
        <v>2.1198563170029999E-4</v>
      </c>
      <c r="H200" s="3">
        <v>1.0090698030849899E-2</v>
      </c>
      <c r="I200" s="4" t="s">
        <v>557</v>
      </c>
      <c r="J200" s="5"/>
      <c r="K200" s="6" t="s">
        <v>558</v>
      </c>
      <c r="L200" s="12" t="s">
        <v>1090</v>
      </c>
      <c r="M200" s="12"/>
      <c r="N200" s="12"/>
      <c r="O200" s="12"/>
      <c r="P200" s="12"/>
      <c r="Q200" s="12"/>
      <c r="R200" s="12"/>
      <c r="S200" s="12"/>
      <c r="T200" s="12"/>
    </row>
    <row r="201" spans="1:20">
      <c r="A201" s="3" t="s">
        <v>559</v>
      </c>
      <c r="B201" s="3">
        <v>26.711105673561399</v>
      </c>
      <c r="C201" s="3">
        <v>8.7990137459716191</v>
      </c>
      <c r="D201" s="3">
        <v>44.623197601151197</v>
      </c>
      <c r="E201" s="3">
        <f t="shared" si="6"/>
        <v>0.19718474289132118</v>
      </c>
      <c r="F201" s="3">
        <f t="shared" si="7"/>
        <v>-2.3423801669370965</v>
      </c>
      <c r="G201" s="3">
        <v>2.0353464318017501E-4</v>
      </c>
      <c r="H201" s="3">
        <v>9.8147944674405498E-3</v>
      </c>
      <c r="I201" s="4"/>
      <c r="J201" s="5" t="s">
        <v>560</v>
      </c>
      <c r="K201" s="6" t="s">
        <v>561</v>
      </c>
      <c r="L201" s="12"/>
      <c r="M201" s="12"/>
      <c r="N201" s="12"/>
      <c r="O201" s="12"/>
      <c r="P201" s="12"/>
      <c r="Q201" s="12"/>
      <c r="R201" s="12"/>
      <c r="S201" s="12"/>
      <c r="T201" s="12"/>
    </row>
    <row r="202" spans="1:20">
      <c r="A202" s="3" t="s">
        <v>562</v>
      </c>
      <c r="B202" s="3">
        <v>172.555981275525</v>
      </c>
      <c r="C202" s="3">
        <v>65.863138118151099</v>
      </c>
      <c r="D202" s="3">
        <v>279.248824432898</v>
      </c>
      <c r="E202" s="3">
        <f t="shared" si="6"/>
        <v>0.2358582466798447</v>
      </c>
      <c r="F202" s="3">
        <f t="shared" si="7"/>
        <v>-2.0840080499404849</v>
      </c>
      <c r="G202" s="8">
        <v>6.3926050803955402E-14</v>
      </c>
      <c r="H202" s="8">
        <v>2.7269378056410399E-11</v>
      </c>
      <c r="I202" s="4"/>
      <c r="J202" s="5" t="s">
        <v>563</v>
      </c>
      <c r="K202" s="6" t="s">
        <v>97</v>
      </c>
      <c r="L202" s="12" t="s">
        <v>98</v>
      </c>
      <c r="M202" s="12" t="s">
        <v>967</v>
      </c>
      <c r="N202" s="12" t="s">
        <v>100</v>
      </c>
      <c r="O202" s="12"/>
      <c r="P202" s="12"/>
      <c r="Q202" s="12"/>
      <c r="R202" s="12"/>
      <c r="S202" s="12"/>
      <c r="T202" s="12"/>
    </row>
    <row r="203" spans="1:20">
      <c r="A203" s="3" t="s">
        <v>564</v>
      </c>
      <c r="B203" s="3">
        <v>768.39036551578397</v>
      </c>
      <c r="C203" s="3">
        <v>538.15513484447797</v>
      </c>
      <c r="D203" s="3">
        <v>998.62559618709099</v>
      </c>
      <c r="E203" s="3">
        <f t="shared" si="6"/>
        <v>0.53889579528027176</v>
      </c>
      <c r="F203" s="3">
        <f t="shared" si="7"/>
        <v>-0.89192176470445239</v>
      </c>
      <c r="G203" s="8">
        <v>2.3257414713052299E-7</v>
      </c>
      <c r="H203" s="8">
        <v>2.52890182923984E-5</v>
      </c>
      <c r="I203" s="4" t="s">
        <v>565</v>
      </c>
      <c r="J203" s="5" t="s">
        <v>566</v>
      </c>
      <c r="K203" s="6" t="s">
        <v>567</v>
      </c>
      <c r="L203" s="12" t="s">
        <v>1023</v>
      </c>
      <c r="M203" s="12" t="s">
        <v>1024</v>
      </c>
      <c r="N203" s="12"/>
      <c r="O203" s="12"/>
      <c r="P203" s="12"/>
      <c r="Q203" s="12"/>
      <c r="R203" s="12"/>
      <c r="S203" s="12"/>
      <c r="T203" s="12"/>
    </row>
    <row r="204" spans="1:20">
      <c r="A204" s="3" t="s">
        <v>568</v>
      </c>
      <c r="B204" s="3">
        <v>29.3865509716492</v>
      </c>
      <c r="C204" s="3">
        <v>12.722278389928899</v>
      </c>
      <c r="D204" s="3">
        <v>46.050823553369597</v>
      </c>
      <c r="E204" s="3">
        <f t="shared" si="6"/>
        <v>0.27626603409567024</v>
      </c>
      <c r="F204" s="3">
        <f t="shared" si="7"/>
        <v>-1.8558698959434305</v>
      </c>
      <c r="G204" s="8">
        <v>2.0462665318107999E-6</v>
      </c>
      <c r="H204" s="3">
        <v>1.7064016619784599E-4</v>
      </c>
      <c r="I204" s="4"/>
      <c r="J204" s="5" t="s">
        <v>23</v>
      </c>
      <c r="K204" s="6" t="s">
        <v>569</v>
      </c>
      <c r="L204" s="12" t="s">
        <v>916</v>
      </c>
      <c r="M204" s="12"/>
      <c r="N204" s="12"/>
      <c r="O204" s="12"/>
      <c r="P204" s="12"/>
      <c r="Q204" s="12"/>
      <c r="R204" s="12"/>
      <c r="S204" s="12"/>
      <c r="T204" s="12"/>
    </row>
    <row r="205" spans="1:20">
      <c r="A205" s="3" t="s">
        <v>570</v>
      </c>
      <c r="B205" s="3">
        <v>337.61895301911102</v>
      </c>
      <c r="C205" s="3">
        <v>210.66990272612301</v>
      </c>
      <c r="D205" s="3">
        <v>464.56800331210002</v>
      </c>
      <c r="E205" s="3">
        <f t="shared" si="6"/>
        <v>0.45347484377780856</v>
      </c>
      <c r="F205" s="3">
        <f t="shared" si="7"/>
        <v>-1.140905574483384</v>
      </c>
      <c r="G205" s="3">
        <v>2.1115318333112101E-4</v>
      </c>
      <c r="H205" s="3">
        <v>1.0090698030849899E-2</v>
      </c>
      <c r="I205" s="4"/>
      <c r="J205" s="5"/>
      <c r="K205" s="6" t="s">
        <v>571</v>
      </c>
      <c r="L205" s="12" t="s">
        <v>896</v>
      </c>
      <c r="M205" s="12" t="s">
        <v>897</v>
      </c>
      <c r="N205" s="12"/>
      <c r="O205" s="12"/>
      <c r="P205" s="12"/>
      <c r="Q205" s="12"/>
      <c r="R205" s="12"/>
      <c r="S205" s="12"/>
      <c r="T205" s="12"/>
    </row>
    <row r="206" spans="1:20">
      <c r="A206" s="3" t="s">
        <v>572</v>
      </c>
      <c r="B206" s="3">
        <v>207.73706378365301</v>
      </c>
      <c r="C206" s="3">
        <v>150.07294402920601</v>
      </c>
      <c r="D206" s="3">
        <v>265.40118353809902</v>
      </c>
      <c r="E206" s="3">
        <f t="shared" si="6"/>
        <v>0.56545695097724635</v>
      </c>
      <c r="F206" s="3">
        <f t="shared" si="7"/>
        <v>-0.82251090086804579</v>
      </c>
      <c r="G206" s="3">
        <v>4.8346861817694499E-4</v>
      </c>
      <c r="H206" s="3">
        <v>1.9713788397796E-2</v>
      </c>
      <c r="I206" s="4"/>
      <c r="J206" s="5"/>
      <c r="K206" s="6" t="s">
        <v>573</v>
      </c>
      <c r="L206" s="12" t="s">
        <v>877</v>
      </c>
      <c r="M206" s="12"/>
      <c r="N206" s="12"/>
      <c r="O206" s="12"/>
      <c r="P206" s="12"/>
      <c r="Q206" s="12"/>
      <c r="R206" s="12"/>
      <c r="S206" s="12"/>
      <c r="T206" s="12"/>
    </row>
    <row r="207" spans="1:20">
      <c r="A207" s="3" t="s">
        <v>574</v>
      </c>
      <c r="B207" s="3">
        <v>113.34600665081101</v>
      </c>
      <c r="C207" s="3">
        <v>89.678802488107706</v>
      </c>
      <c r="D207" s="3">
        <v>137.013210813515</v>
      </c>
      <c r="E207" s="3">
        <f t="shared" si="6"/>
        <v>0.65452668363612843</v>
      </c>
      <c r="F207" s="3">
        <f t="shared" si="7"/>
        <v>-0.61147608596390779</v>
      </c>
      <c r="G207" s="3">
        <v>8.1702178960172897E-4</v>
      </c>
      <c r="H207" s="3">
        <v>3.0261858900759199E-2</v>
      </c>
      <c r="I207" s="4" t="s">
        <v>575</v>
      </c>
      <c r="J207" s="5" t="s">
        <v>576</v>
      </c>
      <c r="K207" s="6" t="s">
        <v>577</v>
      </c>
      <c r="L207" s="12" t="s">
        <v>1072</v>
      </c>
      <c r="M207" s="12" t="s">
        <v>1073</v>
      </c>
      <c r="N207" s="12" t="s">
        <v>1074</v>
      </c>
      <c r="O207" s="12"/>
      <c r="P207" s="12"/>
      <c r="Q207" s="12"/>
      <c r="R207" s="12"/>
      <c r="S207" s="12"/>
      <c r="T207" s="12"/>
    </row>
    <row r="208" spans="1:20">
      <c r="A208" s="3" t="s">
        <v>578</v>
      </c>
      <c r="B208" s="3">
        <v>23.2618540583514</v>
      </c>
      <c r="C208" s="3">
        <v>10.620198695760701</v>
      </c>
      <c r="D208" s="3">
        <v>35.9035094209422</v>
      </c>
      <c r="E208" s="3">
        <f t="shared" si="6"/>
        <v>0.29579834581758274</v>
      </c>
      <c r="F208" s="3">
        <f t="shared" si="7"/>
        <v>-1.7573141103592491</v>
      </c>
      <c r="G208" s="8">
        <v>5.8405229107568197E-8</v>
      </c>
      <c r="H208" s="8">
        <v>7.7115761432385503E-6</v>
      </c>
      <c r="I208" s="4" t="s">
        <v>579</v>
      </c>
      <c r="J208" s="5" t="s">
        <v>33</v>
      </c>
      <c r="K208" s="6" t="s">
        <v>580</v>
      </c>
      <c r="L208" s="12" t="s">
        <v>22</v>
      </c>
      <c r="M208" s="12" t="s">
        <v>179</v>
      </c>
      <c r="N208" s="12" t="s">
        <v>156</v>
      </c>
      <c r="O208" s="12"/>
      <c r="P208" s="12"/>
      <c r="Q208" s="12"/>
      <c r="R208" s="12"/>
      <c r="S208" s="12"/>
      <c r="T208" s="12"/>
    </row>
    <row r="209" spans="1:20">
      <c r="A209" s="3" t="s">
        <v>581</v>
      </c>
      <c r="B209" s="3">
        <v>49.641842226198698</v>
      </c>
      <c r="C209" s="3">
        <v>20.532590897327601</v>
      </c>
      <c r="D209" s="3">
        <v>78.7510935550699</v>
      </c>
      <c r="E209" s="3">
        <f t="shared" si="6"/>
        <v>0.26072769240936766</v>
      </c>
      <c r="F209" s="3">
        <f t="shared" si="7"/>
        <v>-1.9393842723517725</v>
      </c>
      <c r="G209" s="8">
        <v>2.0175780492388101E-17</v>
      </c>
      <c r="H209" s="8">
        <v>1.72130447262366E-14</v>
      </c>
      <c r="I209" s="4" t="s">
        <v>582</v>
      </c>
      <c r="J209" s="5" t="s">
        <v>33</v>
      </c>
      <c r="K209" s="6" t="s">
        <v>580</v>
      </c>
      <c r="L209" s="12" t="s">
        <v>22</v>
      </c>
      <c r="M209" s="12" t="s">
        <v>179</v>
      </c>
      <c r="N209" s="12" t="s">
        <v>156</v>
      </c>
      <c r="O209" s="12"/>
      <c r="P209" s="12"/>
      <c r="Q209" s="12"/>
      <c r="R209" s="12"/>
      <c r="S209" s="12"/>
      <c r="T209" s="12"/>
    </row>
    <row r="210" spans="1:20">
      <c r="A210" s="3" t="s">
        <v>583</v>
      </c>
      <c r="B210" s="3">
        <v>133.16609866397499</v>
      </c>
      <c r="C210" s="3">
        <v>80.105675949149898</v>
      </c>
      <c r="D210" s="3">
        <v>186.22652137880101</v>
      </c>
      <c r="E210" s="3">
        <f t="shared" si="6"/>
        <v>0.43015181380211659</v>
      </c>
      <c r="F210" s="3">
        <f t="shared" si="7"/>
        <v>-1.2170821737580264</v>
      </c>
      <c r="G210" s="8">
        <v>3.0103183213216897E-7</v>
      </c>
      <c r="H210" s="8">
        <v>3.1797562382646502E-5</v>
      </c>
      <c r="I210" s="4"/>
      <c r="J210" s="5" t="s">
        <v>584</v>
      </c>
      <c r="K210" s="6" t="s">
        <v>585</v>
      </c>
      <c r="L210" s="12" t="s">
        <v>828</v>
      </c>
      <c r="M210" s="12" t="s">
        <v>829</v>
      </c>
      <c r="N210" s="12" t="s">
        <v>903</v>
      </c>
      <c r="O210" s="12" t="s">
        <v>832</v>
      </c>
      <c r="P210" s="12"/>
      <c r="Q210" s="12"/>
      <c r="R210" s="12"/>
      <c r="S210" s="12"/>
      <c r="T210" s="12"/>
    </row>
    <row r="211" spans="1:20">
      <c r="A211" s="3" t="s">
        <v>58</v>
      </c>
      <c r="B211" s="3">
        <v>100.688661458441</v>
      </c>
      <c r="C211" s="3">
        <v>66.098447282110598</v>
      </c>
      <c r="D211" s="3">
        <v>135.27887563477199</v>
      </c>
      <c r="E211" s="3">
        <f t="shared" si="6"/>
        <v>0.48860878664133944</v>
      </c>
      <c r="F211" s="3">
        <f t="shared" si="7"/>
        <v>-1.0332482870949118</v>
      </c>
      <c r="G211" s="8">
        <v>2.4665491593364402E-7</v>
      </c>
      <c r="H211" s="8">
        <v>2.6304323775192699E-5</v>
      </c>
      <c r="I211" s="4" t="s">
        <v>59</v>
      </c>
      <c r="J211" s="5" t="s">
        <v>56</v>
      </c>
      <c r="K211" s="6" t="s">
        <v>57</v>
      </c>
      <c r="L211" s="12" t="s">
        <v>149</v>
      </c>
      <c r="M211" s="12" t="s">
        <v>107</v>
      </c>
      <c r="N211" s="12" t="s">
        <v>150</v>
      </c>
      <c r="O211" s="12" t="s">
        <v>151</v>
      </c>
      <c r="P211" s="12"/>
      <c r="Q211" s="12"/>
      <c r="R211" s="12"/>
      <c r="S211" s="12"/>
      <c r="T211" s="12"/>
    </row>
    <row r="212" spans="1:20">
      <c r="A212" s="3" t="s">
        <v>586</v>
      </c>
      <c r="B212" s="3">
        <v>75.872565922120998</v>
      </c>
      <c r="C212" s="3">
        <v>57.2464449016638</v>
      </c>
      <c r="D212" s="3">
        <v>94.498686942578203</v>
      </c>
      <c r="E212" s="3">
        <f t="shared" si="6"/>
        <v>0.60579090306777916</v>
      </c>
      <c r="F212" s="3">
        <f t="shared" si="7"/>
        <v>-0.72310818099564456</v>
      </c>
      <c r="G212" s="3">
        <v>8.1855176902242998E-4</v>
      </c>
      <c r="H212" s="3">
        <v>3.0261858900759199E-2</v>
      </c>
      <c r="I212" s="4"/>
      <c r="J212" s="5" t="s">
        <v>587</v>
      </c>
      <c r="K212" s="6" t="s">
        <v>588</v>
      </c>
      <c r="L212" s="12" t="s">
        <v>1047</v>
      </c>
      <c r="M212" s="12"/>
      <c r="N212" s="12"/>
      <c r="O212" s="12"/>
      <c r="P212" s="12"/>
      <c r="Q212" s="12"/>
      <c r="R212" s="12"/>
      <c r="S212" s="12"/>
      <c r="T212" s="12"/>
    </row>
    <row r="213" spans="1:20">
      <c r="A213" s="3" t="s">
        <v>589</v>
      </c>
      <c r="B213" s="3">
        <v>46.7516500659492</v>
      </c>
      <c r="C213" s="3">
        <v>33.580127331515797</v>
      </c>
      <c r="D213" s="3">
        <v>59.923172800382503</v>
      </c>
      <c r="E213" s="3">
        <f t="shared" si="6"/>
        <v>0.56038633740871358</v>
      </c>
      <c r="F213" s="3">
        <f t="shared" si="7"/>
        <v>-0.83550631255363439</v>
      </c>
      <c r="G213" s="3">
        <v>1.1822836052306201E-3</v>
      </c>
      <c r="H213" s="3">
        <v>4.12349291371472E-2</v>
      </c>
      <c r="I213" s="4"/>
      <c r="J213" s="5" t="s">
        <v>366</v>
      </c>
      <c r="K213" s="6" t="s">
        <v>590</v>
      </c>
      <c r="L213" s="12" t="s">
        <v>178</v>
      </c>
      <c r="M213" s="12"/>
      <c r="N213" s="12"/>
      <c r="O213" s="12"/>
      <c r="P213" s="12"/>
      <c r="Q213" s="12"/>
      <c r="R213" s="12"/>
      <c r="S213" s="12"/>
      <c r="T213" s="12"/>
    </row>
    <row r="214" spans="1:20">
      <c r="A214" s="3" t="s">
        <v>591</v>
      </c>
      <c r="B214" s="3">
        <v>667.55428199044104</v>
      </c>
      <c r="C214" s="3">
        <v>332.31723699052901</v>
      </c>
      <c r="D214" s="3">
        <v>1002.7913269903499</v>
      </c>
      <c r="E214" s="3">
        <f t="shared" si="6"/>
        <v>0.33139221296209609</v>
      </c>
      <c r="F214" s="3">
        <f t="shared" si="7"/>
        <v>-1.5933883923067482</v>
      </c>
      <c r="G214" s="8">
        <v>6.2273676376816897E-6</v>
      </c>
      <c r="H214" s="3">
        <v>4.8299115013655699E-4</v>
      </c>
      <c r="I214" s="4" t="s">
        <v>592</v>
      </c>
      <c r="J214" s="5" t="s">
        <v>11</v>
      </c>
      <c r="K214" s="6" t="s">
        <v>12</v>
      </c>
      <c r="L214" s="12" t="s">
        <v>177</v>
      </c>
      <c r="M214" s="12" t="s">
        <v>178</v>
      </c>
      <c r="N214" s="12"/>
      <c r="O214" s="12"/>
      <c r="P214" s="12"/>
      <c r="Q214" s="12"/>
      <c r="R214" s="12"/>
      <c r="S214" s="12"/>
      <c r="T214" s="12"/>
    </row>
    <row r="215" spans="1:20">
      <c r="A215" s="3" t="s">
        <v>593</v>
      </c>
      <c r="B215" s="3">
        <v>27.581445682407701</v>
      </c>
      <c r="C215" s="3">
        <v>16.897624051804801</v>
      </c>
      <c r="D215" s="3">
        <v>38.265267313010597</v>
      </c>
      <c r="E215" s="3">
        <f t="shared" si="6"/>
        <v>0.4415916897582845</v>
      </c>
      <c r="F215" s="3">
        <f t="shared" si="7"/>
        <v>-1.1792150723576067</v>
      </c>
      <c r="G215" s="3">
        <v>1.6869566757908E-4</v>
      </c>
      <c r="H215" s="3">
        <v>8.5045620414526003E-3</v>
      </c>
      <c r="I215" s="4" t="s">
        <v>594</v>
      </c>
      <c r="J215" s="5" t="s">
        <v>11</v>
      </c>
      <c r="K215" s="6" t="s">
        <v>12</v>
      </c>
      <c r="L215" s="12" t="s">
        <v>178</v>
      </c>
      <c r="M215" s="12" t="s">
        <v>12</v>
      </c>
      <c r="N215" s="12" t="s">
        <v>178</v>
      </c>
      <c r="O215" s="12"/>
      <c r="P215" s="12"/>
      <c r="Q215" s="12"/>
      <c r="R215" s="12"/>
      <c r="S215" s="12"/>
      <c r="T215" s="12"/>
    </row>
    <row r="216" spans="1:20">
      <c r="A216" s="3" t="s">
        <v>595</v>
      </c>
      <c r="B216" s="3">
        <v>91.758955777891401</v>
      </c>
      <c r="C216" s="3">
        <v>45.549545973338297</v>
      </c>
      <c r="D216" s="3">
        <v>137.96836558244399</v>
      </c>
      <c r="E216" s="3">
        <f t="shared" si="6"/>
        <v>0.33014485444578118</v>
      </c>
      <c r="F216" s="3">
        <f t="shared" si="7"/>
        <v>-1.5988289342416095</v>
      </c>
      <c r="G216" s="8">
        <v>6.1215196881070906E-8</v>
      </c>
      <c r="H216" s="8">
        <v>7.9153425161218608E-6</v>
      </c>
      <c r="I216" s="4"/>
      <c r="J216" s="5" t="s">
        <v>11</v>
      </c>
      <c r="K216" s="6" t="s">
        <v>12</v>
      </c>
      <c r="L216" s="12" t="s">
        <v>177</v>
      </c>
      <c r="M216" s="12" t="s">
        <v>178</v>
      </c>
      <c r="N216" s="12"/>
      <c r="O216" s="12"/>
      <c r="P216" s="12"/>
      <c r="Q216" s="12"/>
      <c r="R216" s="12"/>
      <c r="S216" s="12"/>
      <c r="T216" s="12"/>
    </row>
    <row r="217" spans="1:20">
      <c r="A217" s="3" t="s">
        <v>596</v>
      </c>
      <c r="B217" s="3">
        <v>206.295586703856</v>
      </c>
      <c r="C217" s="3">
        <v>122.941443595747</v>
      </c>
      <c r="D217" s="3">
        <v>289.64972981196598</v>
      </c>
      <c r="E217" s="3">
        <f t="shared" si="6"/>
        <v>0.42444867349110871</v>
      </c>
      <c r="F217" s="3">
        <f t="shared" si="7"/>
        <v>-1.23633798863985</v>
      </c>
      <c r="G217" s="3">
        <v>7.0025822950785699E-4</v>
      </c>
      <c r="H217" s="3">
        <v>2.6507044448708699E-2</v>
      </c>
      <c r="I217" s="4" t="s">
        <v>597</v>
      </c>
      <c r="J217" s="5" t="s">
        <v>37</v>
      </c>
      <c r="K217" s="6" t="s">
        <v>598</v>
      </c>
      <c r="L217" s="12" t="s">
        <v>902</v>
      </c>
      <c r="M217" s="12"/>
      <c r="N217" s="12"/>
      <c r="O217" s="12"/>
      <c r="P217" s="12"/>
      <c r="Q217" s="12"/>
      <c r="R217" s="12"/>
      <c r="S217" s="12"/>
      <c r="T217" s="12"/>
    </row>
    <row r="218" spans="1:20">
      <c r="A218" s="3" t="s">
        <v>599</v>
      </c>
      <c r="B218" s="3">
        <v>8.0253030713259594</v>
      </c>
      <c r="C218" s="3">
        <v>4.0435315540517003</v>
      </c>
      <c r="D218" s="3">
        <v>12.007074588600201</v>
      </c>
      <c r="E218" s="3">
        <f t="shared" si="6"/>
        <v>0.33676242486997826</v>
      </c>
      <c r="F218" s="3">
        <f t="shared" si="7"/>
        <v>-1.5701969198972754</v>
      </c>
      <c r="G218" s="3">
        <v>1.2777181631458601E-3</v>
      </c>
      <c r="H218" s="3">
        <v>4.3873597979723601E-2</v>
      </c>
      <c r="I218" s="4"/>
      <c r="J218" s="5" t="s">
        <v>37</v>
      </c>
      <c r="K218" s="6" t="s">
        <v>598</v>
      </c>
      <c r="L218" s="12" t="s">
        <v>902</v>
      </c>
      <c r="M218" s="12" t="s">
        <v>1096</v>
      </c>
      <c r="N218" s="12"/>
      <c r="O218" s="12"/>
      <c r="P218" s="12"/>
      <c r="Q218" s="12"/>
      <c r="R218" s="12"/>
      <c r="S218" s="12"/>
      <c r="T218" s="12"/>
    </row>
    <row r="219" spans="1:20">
      <c r="A219" s="3" t="s">
        <v>600</v>
      </c>
      <c r="B219" s="3">
        <v>216.707132567907</v>
      </c>
      <c r="C219" s="3">
        <v>98.569888487753303</v>
      </c>
      <c r="D219" s="3">
        <v>334.84437664806097</v>
      </c>
      <c r="E219" s="3">
        <f t="shared" si="6"/>
        <v>0.29437522431907354</v>
      </c>
      <c r="F219" s="3">
        <f t="shared" si="7"/>
        <v>-1.7642718408026494</v>
      </c>
      <c r="G219" s="8">
        <v>1.9153135038391099E-6</v>
      </c>
      <c r="H219" s="3">
        <v>1.6340570823907401E-4</v>
      </c>
      <c r="I219" s="4"/>
      <c r="J219" s="5"/>
      <c r="K219" s="6" t="s">
        <v>61</v>
      </c>
      <c r="L219" s="12" t="s">
        <v>155</v>
      </c>
      <c r="M219" s="12"/>
      <c r="N219" s="12"/>
      <c r="O219" s="12"/>
      <c r="P219" s="12"/>
      <c r="Q219" s="12"/>
      <c r="R219" s="12"/>
      <c r="S219" s="12"/>
      <c r="T219" s="12"/>
    </row>
    <row r="220" spans="1:20">
      <c r="A220" s="3" t="s">
        <v>60</v>
      </c>
      <c r="B220" s="3">
        <v>568.58518992430004</v>
      </c>
      <c r="C220" s="3">
        <v>311.66539171797302</v>
      </c>
      <c r="D220" s="3">
        <v>825.504988130627</v>
      </c>
      <c r="E220" s="3">
        <f t="shared" si="6"/>
        <v>0.37754513443188964</v>
      </c>
      <c r="F220" s="3">
        <f t="shared" si="7"/>
        <v>-1.4052789701086208</v>
      </c>
      <c r="G220" s="8">
        <v>7.6789806636444804E-10</v>
      </c>
      <c r="H220" s="8">
        <v>1.4941679743944E-7</v>
      </c>
      <c r="I220" s="4"/>
      <c r="J220" s="5"/>
      <c r="K220" s="6" t="s">
        <v>61</v>
      </c>
      <c r="L220" s="12" t="s">
        <v>155</v>
      </c>
      <c r="M220" s="12"/>
      <c r="N220" s="12"/>
      <c r="O220" s="12"/>
      <c r="P220" s="12"/>
      <c r="Q220" s="12"/>
      <c r="R220" s="12"/>
      <c r="S220" s="12"/>
      <c r="T220" s="12"/>
    </row>
    <row r="221" spans="1:20">
      <c r="A221" s="3" t="s">
        <v>64</v>
      </c>
      <c r="B221" s="3">
        <v>79.348814275243598</v>
      </c>
      <c r="C221" s="3">
        <v>8.1768167091421393</v>
      </c>
      <c r="D221" s="3">
        <v>150.52081184134499</v>
      </c>
      <c r="E221" s="3">
        <f t="shared" si="6"/>
        <v>5.4323495927997213E-2</v>
      </c>
      <c r="F221" s="3">
        <f t="shared" si="7"/>
        <v>-4.2022798641741286</v>
      </c>
      <c r="G221" s="8">
        <v>1.8063658387364999E-13</v>
      </c>
      <c r="H221" s="8">
        <v>7.1551441133666299E-11</v>
      </c>
      <c r="I221" s="4"/>
      <c r="J221" s="5"/>
      <c r="K221" s="6" t="s">
        <v>63</v>
      </c>
      <c r="L221" s="12"/>
      <c r="M221" s="12"/>
      <c r="N221" s="12"/>
      <c r="O221" s="12"/>
      <c r="P221" s="12"/>
      <c r="Q221" s="12"/>
      <c r="R221" s="12"/>
      <c r="S221" s="12"/>
      <c r="T221" s="12"/>
    </row>
    <row r="222" spans="1:20">
      <c r="A222" s="3" t="s">
        <v>62</v>
      </c>
      <c r="B222" s="3">
        <v>39.856008343233498</v>
      </c>
      <c r="C222" s="3">
        <v>9.4803801907917506</v>
      </c>
      <c r="D222" s="3">
        <v>70.231636495675303</v>
      </c>
      <c r="E222" s="3">
        <f t="shared" si="6"/>
        <v>0.1349873171668943</v>
      </c>
      <c r="F222" s="3">
        <f t="shared" si="7"/>
        <v>-2.8891042307221806</v>
      </c>
      <c r="G222" s="3">
        <v>2.3112743355907899E-4</v>
      </c>
      <c r="H222" s="3">
        <v>1.07707326285872E-2</v>
      </c>
      <c r="I222" s="4"/>
      <c r="J222" s="5"/>
      <c r="K222" s="6" t="s">
        <v>63</v>
      </c>
      <c r="L222" s="12"/>
      <c r="M222" s="12"/>
      <c r="N222" s="12"/>
      <c r="O222" s="12"/>
      <c r="P222" s="12"/>
      <c r="Q222" s="12"/>
      <c r="R222" s="12"/>
      <c r="S222" s="12"/>
      <c r="T222" s="12"/>
    </row>
    <row r="223" spans="1:20">
      <c r="A223" s="3" t="s">
        <v>65</v>
      </c>
      <c r="B223" s="3">
        <v>3789.6186190933199</v>
      </c>
      <c r="C223" s="3">
        <v>547.32850736187595</v>
      </c>
      <c r="D223" s="3">
        <v>7031.9087308247699</v>
      </c>
      <c r="E223" s="3">
        <f t="shared" si="6"/>
        <v>7.7834984541626726E-2</v>
      </c>
      <c r="F223" s="3">
        <f t="shared" si="7"/>
        <v>-3.6834374397025145</v>
      </c>
      <c r="G223" s="8">
        <v>3.8823552110057698E-79</v>
      </c>
      <c r="H223" s="8">
        <v>4.3059201645265001E-75</v>
      </c>
      <c r="I223" s="4" t="s">
        <v>66</v>
      </c>
      <c r="J223" s="5" t="s">
        <v>67</v>
      </c>
      <c r="K223" s="6" t="s">
        <v>68</v>
      </c>
      <c r="L223" s="12" t="s">
        <v>97</v>
      </c>
      <c r="M223" s="12" t="s">
        <v>98</v>
      </c>
      <c r="N223" s="12" t="s">
        <v>99</v>
      </c>
      <c r="O223" s="12" t="s">
        <v>100</v>
      </c>
      <c r="P223" s="12" t="s">
        <v>101</v>
      </c>
      <c r="Q223" s="12"/>
      <c r="R223" s="12"/>
      <c r="S223" s="12"/>
      <c r="T223" s="12"/>
    </row>
    <row r="224" spans="1:20">
      <c r="A224" s="3" t="s">
        <v>601</v>
      </c>
      <c r="B224" s="3">
        <v>30.242381625072198</v>
      </c>
      <c r="C224" s="3">
        <v>16.960405276962899</v>
      </c>
      <c r="D224" s="3">
        <v>43.524357973181502</v>
      </c>
      <c r="E224" s="3">
        <f t="shared" si="6"/>
        <v>0.3896761736821811</v>
      </c>
      <c r="F224" s="3">
        <f t="shared" si="7"/>
        <v>-1.3596523726732579</v>
      </c>
      <c r="G224" s="8">
        <v>1.8417821815552201E-5</v>
      </c>
      <c r="H224" s="3">
        <v>1.23055458889331E-3</v>
      </c>
      <c r="I224" s="4"/>
      <c r="J224" s="5" t="s">
        <v>366</v>
      </c>
      <c r="K224" s="6" t="s">
        <v>602</v>
      </c>
      <c r="L224" s="12"/>
      <c r="M224" s="12"/>
      <c r="N224" s="12"/>
      <c r="O224" s="12"/>
      <c r="P224" s="12"/>
      <c r="Q224" s="12"/>
      <c r="R224" s="12"/>
      <c r="S224" s="12"/>
      <c r="T224" s="12"/>
    </row>
    <row r="225" spans="1:20">
      <c r="A225" s="3" t="s">
        <v>603</v>
      </c>
      <c r="B225" s="3">
        <v>243.614898390701</v>
      </c>
      <c r="C225" s="3">
        <v>169.21014798174801</v>
      </c>
      <c r="D225" s="3">
        <v>318.01964879965499</v>
      </c>
      <c r="E225" s="3">
        <f t="shared" si="6"/>
        <v>0.53207450740990692</v>
      </c>
      <c r="F225" s="3">
        <f t="shared" si="7"/>
        <v>-0.91029981167158758</v>
      </c>
      <c r="G225" s="8">
        <v>3.20266192400479E-8</v>
      </c>
      <c r="H225" s="8">
        <v>4.5539388973252696E-6</v>
      </c>
      <c r="I225" s="4"/>
      <c r="J225" s="5" t="s">
        <v>366</v>
      </c>
      <c r="K225" s="6" t="s">
        <v>602</v>
      </c>
      <c r="L225" s="12" t="s">
        <v>1006</v>
      </c>
      <c r="M225" s="12"/>
      <c r="N225" s="12"/>
      <c r="O225" s="12"/>
      <c r="P225" s="12"/>
      <c r="Q225" s="12"/>
      <c r="R225" s="12"/>
      <c r="S225" s="12"/>
      <c r="T225" s="12"/>
    </row>
    <row r="226" spans="1:20">
      <c r="A226" s="3" t="s">
        <v>604</v>
      </c>
      <c r="B226" s="3">
        <v>7.0915628795560499</v>
      </c>
      <c r="C226" s="3">
        <v>2.07007794131933</v>
      </c>
      <c r="D226" s="3">
        <v>12.1130478177928</v>
      </c>
      <c r="E226" s="3">
        <f t="shared" si="6"/>
        <v>0.17089653838223953</v>
      </c>
      <c r="F226" s="3">
        <f t="shared" si="7"/>
        <v>-2.5488049202803031</v>
      </c>
      <c r="G226" s="3">
        <v>1.0043955037626301E-3</v>
      </c>
      <c r="H226" s="3">
        <v>3.5819133544152303E-2</v>
      </c>
      <c r="I226" s="4"/>
      <c r="J226" s="5" t="s">
        <v>605</v>
      </c>
      <c r="K226" s="6" t="s">
        <v>606</v>
      </c>
      <c r="L226" s="12"/>
      <c r="M226" s="12"/>
      <c r="N226" s="12"/>
      <c r="O226" s="12"/>
      <c r="P226" s="12"/>
      <c r="Q226" s="12"/>
      <c r="R226" s="12"/>
      <c r="S226" s="12"/>
      <c r="T226" s="12"/>
    </row>
    <row r="227" spans="1:20">
      <c r="A227" s="3" t="s">
        <v>607</v>
      </c>
      <c r="B227" s="3">
        <v>27.954481655579201</v>
      </c>
      <c r="C227" s="3">
        <v>12.6482161302945</v>
      </c>
      <c r="D227" s="3">
        <v>43.260747180863802</v>
      </c>
      <c r="E227" s="3">
        <f t="shared" si="6"/>
        <v>0.29237165223742095</v>
      </c>
      <c r="F227" s="3">
        <f t="shared" si="7"/>
        <v>-1.7741246576020828</v>
      </c>
      <c r="G227" s="3">
        <v>7.4010542251108603E-4</v>
      </c>
      <c r="H227" s="3">
        <v>2.7731450138751501E-2</v>
      </c>
      <c r="I227" s="4"/>
      <c r="J227" s="5" t="s">
        <v>608</v>
      </c>
      <c r="K227" s="6" t="s">
        <v>107</v>
      </c>
      <c r="L227" s="12" t="s">
        <v>986</v>
      </c>
      <c r="M227" s="12" t="s">
        <v>987</v>
      </c>
      <c r="N227" s="12"/>
      <c r="O227" s="12"/>
      <c r="P227" s="12"/>
      <c r="Q227" s="12"/>
      <c r="R227" s="12"/>
      <c r="S227" s="12"/>
      <c r="T227" s="12"/>
    </row>
    <row r="228" spans="1:20">
      <c r="A228" s="3" t="s">
        <v>609</v>
      </c>
      <c r="B228" s="3">
        <v>1470.1115863894499</v>
      </c>
      <c r="C228" s="3">
        <v>1236.32537909502</v>
      </c>
      <c r="D228" s="3">
        <v>1703.8977936838801</v>
      </c>
      <c r="E228" s="3">
        <f t="shared" si="6"/>
        <v>0.72558658370115381</v>
      </c>
      <c r="F228" s="3">
        <f t="shared" si="7"/>
        <v>-0.46278031460907038</v>
      </c>
      <c r="G228" s="3">
        <v>8.4301833679423005E-4</v>
      </c>
      <c r="H228" s="3">
        <v>3.1062845094301701E-2</v>
      </c>
      <c r="I228" s="4" t="s">
        <v>610</v>
      </c>
      <c r="J228" s="5" t="s">
        <v>56</v>
      </c>
      <c r="K228" s="6" t="s">
        <v>611</v>
      </c>
      <c r="L228" s="12" t="s">
        <v>1093</v>
      </c>
      <c r="M228" s="12" t="s">
        <v>1094</v>
      </c>
      <c r="N228" s="12" t="s">
        <v>1095</v>
      </c>
      <c r="O228" s="12"/>
      <c r="P228" s="12"/>
      <c r="Q228" s="12"/>
      <c r="R228" s="12"/>
      <c r="S228" s="12"/>
      <c r="T228" s="12"/>
    </row>
    <row r="229" spans="1:20">
      <c r="A229" s="3" t="s">
        <v>612</v>
      </c>
      <c r="B229" s="3">
        <v>450.20554490919801</v>
      </c>
      <c r="C229" s="3">
        <v>348.386687941275</v>
      </c>
      <c r="D229" s="3">
        <v>552.02440187712</v>
      </c>
      <c r="E229" s="3">
        <f t="shared" si="6"/>
        <v>0.63110740531869725</v>
      </c>
      <c r="F229" s="3">
        <f t="shared" si="7"/>
        <v>-0.66404254303212806</v>
      </c>
      <c r="G229" s="8">
        <v>3.82170135395505E-5</v>
      </c>
      <c r="H229" s="3">
        <v>2.3812634672312101E-3</v>
      </c>
      <c r="I229" s="4"/>
      <c r="J229" s="5" t="s">
        <v>613</v>
      </c>
      <c r="K229" s="6" t="s">
        <v>614</v>
      </c>
      <c r="L229" s="12" t="s">
        <v>983</v>
      </c>
      <c r="M229" s="12" t="s">
        <v>984</v>
      </c>
      <c r="N229" s="12"/>
      <c r="O229" s="12"/>
      <c r="P229" s="12"/>
      <c r="Q229" s="12"/>
      <c r="R229" s="12"/>
      <c r="S229" s="12"/>
      <c r="T229" s="12"/>
    </row>
    <row r="230" spans="1:20">
      <c r="A230" s="3" t="s">
        <v>615</v>
      </c>
      <c r="B230" s="3">
        <v>1523.7883317977</v>
      </c>
      <c r="C230" s="3">
        <v>1056.34469874922</v>
      </c>
      <c r="D230" s="3">
        <v>1991.2319648461801</v>
      </c>
      <c r="E230" s="3">
        <f t="shared" si="6"/>
        <v>0.53049806220382822</v>
      </c>
      <c r="F230" s="3">
        <f t="shared" si="7"/>
        <v>-0.91458061359469867</v>
      </c>
      <c r="G230" s="8">
        <v>1.0538544676897701E-5</v>
      </c>
      <c r="H230" s="3">
        <v>7.8444965779511395E-4</v>
      </c>
      <c r="I230" s="4" t="s">
        <v>616</v>
      </c>
      <c r="J230" s="5" t="s">
        <v>617</v>
      </c>
      <c r="K230" s="6" t="s">
        <v>618</v>
      </c>
      <c r="L230" s="12" t="s">
        <v>960</v>
      </c>
      <c r="M230" s="12" t="s">
        <v>346</v>
      </c>
      <c r="N230" s="12" t="s">
        <v>961</v>
      </c>
      <c r="O230" s="12" t="s">
        <v>962</v>
      </c>
      <c r="P230" s="12" t="s">
        <v>963</v>
      </c>
      <c r="Q230" s="12" t="s">
        <v>964</v>
      </c>
      <c r="R230" s="12" t="s">
        <v>965</v>
      </c>
      <c r="S230" s="12"/>
      <c r="T230" s="12"/>
    </row>
    <row r="231" spans="1:20">
      <c r="A231" s="3" t="s">
        <v>619</v>
      </c>
      <c r="B231" s="3">
        <v>283.87047319519098</v>
      </c>
      <c r="C231" s="3">
        <v>197.34145568801401</v>
      </c>
      <c r="D231" s="3">
        <v>370.39949070236702</v>
      </c>
      <c r="E231" s="3">
        <f t="shared" si="6"/>
        <v>0.5327800405821479</v>
      </c>
      <c r="F231" s="3">
        <f t="shared" si="7"/>
        <v>-0.90838805882301543</v>
      </c>
      <c r="G231" s="8">
        <v>1.72379084891975E-6</v>
      </c>
      <c r="H231" s="3">
        <v>1.5053987642022799E-4</v>
      </c>
      <c r="I231" s="4" t="s">
        <v>620</v>
      </c>
      <c r="J231" s="5" t="s">
        <v>613</v>
      </c>
      <c r="K231" s="6" t="s">
        <v>621</v>
      </c>
      <c r="L231" s="12" t="s">
        <v>954</v>
      </c>
      <c r="M231" s="12" t="s">
        <v>955</v>
      </c>
      <c r="N231" s="12" t="s">
        <v>956</v>
      </c>
      <c r="O231" s="12" t="s">
        <v>957</v>
      </c>
      <c r="P231" s="12"/>
      <c r="Q231" s="12"/>
      <c r="R231" s="12"/>
      <c r="S231" s="12"/>
      <c r="T231" s="12"/>
    </row>
    <row r="232" spans="1:20">
      <c r="A232" s="3" t="s">
        <v>622</v>
      </c>
      <c r="B232" s="3">
        <v>377.85922018225102</v>
      </c>
      <c r="C232" s="3">
        <v>289.24329473441702</v>
      </c>
      <c r="D232" s="3">
        <v>466.475145630084</v>
      </c>
      <c r="E232" s="3">
        <f t="shared" si="6"/>
        <v>0.62006153477636239</v>
      </c>
      <c r="F232" s="3">
        <f t="shared" si="7"/>
        <v>-0.68951669953058692</v>
      </c>
      <c r="G232" s="8">
        <v>1.6091918929272799E-5</v>
      </c>
      <c r="H232" s="3">
        <v>1.10854330959357E-3</v>
      </c>
      <c r="I232" s="4"/>
      <c r="J232" s="5" t="s">
        <v>613</v>
      </c>
      <c r="K232" s="6" t="s">
        <v>621</v>
      </c>
      <c r="L232" s="12" t="s">
        <v>954</v>
      </c>
      <c r="M232" s="12" t="s">
        <v>955</v>
      </c>
      <c r="N232" s="12" t="s">
        <v>956</v>
      </c>
      <c r="O232" s="12" t="s">
        <v>957</v>
      </c>
      <c r="P232" s="12"/>
      <c r="Q232" s="12"/>
      <c r="R232" s="12"/>
      <c r="S232" s="12"/>
      <c r="T232" s="12"/>
    </row>
    <row r="233" spans="1:20">
      <c r="A233" s="3" t="s">
        <v>623</v>
      </c>
      <c r="B233" s="3">
        <v>118.136941990129</v>
      </c>
      <c r="C233" s="3">
        <v>61.944865199426602</v>
      </c>
      <c r="D233" s="3">
        <v>174.32901878083001</v>
      </c>
      <c r="E233" s="3">
        <f t="shared" si="6"/>
        <v>0.35533306865740433</v>
      </c>
      <c r="F233" s="3">
        <f t="shared" si="7"/>
        <v>-1.4927561372398059</v>
      </c>
      <c r="G233" s="8">
        <v>5.3845065191853301E-8</v>
      </c>
      <c r="H233" s="8">
        <v>7.19512792822704E-6</v>
      </c>
      <c r="I233" s="4" t="s">
        <v>624</v>
      </c>
      <c r="J233" s="5"/>
      <c r="K233" s="6" t="s">
        <v>625</v>
      </c>
      <c r="L233" s="12" t="s">
        <v>144</v>
      </c>
      <c r="M233" s="12" t="s">
        <v>839</v>
      </c>
      <c r="N233" s="12" t="s">
        <v>840</v>
      </c>
      <c r="O233" s="12" t="s">
        <v>841</v>
      </c>
      <c r="P233" s="12"/>
      <c r="Q233" s="12"/>
      <c r="R233" s="12"/>
      <c r="S233" s="12"/>
      <c r="T233" s="12"/>
    </row>
    <row r="234" spans="1:20">
      <c r="A234" s="3" t="s">
        <v>626</v>
      </c>
      <c r="B234" s="3">
        <v>209.031588017264</v>
      </c>
      <c r="C234" s="3">
        <v>159.08040309898499</v>
      </c>
      <c r="D234" s="3">
        <v>258.98277293554401</v>
      </c>
      <c r="E234" s="3">
        <f t="shared" si="6"/>
        <v>0.61425090671408145</v>
      </c>
      <c r="F234" s="3">
        <f t="shared" si="7"/>
        <v>-0.7031000126931769</v>
      </c>
      <c r="G234" s="8">
        <v>1.4493664795503699E-5</v>
      </c>
      <c r="H234" s="3">
        <v>1.02388048564924E-3</v>
      </c>
      <c r="I234" s="4" t="s">
        <v>627</v>
      </c>
      <c r="J234" s="5" t="s">
        <v>628</v>
      </c>
      <c r="K234" s="6" t="s">
        <v>629</v>
      </c>
      <c r="L234" s="12" t="s">
        <v>927</v>
      </c>
      <c r="M234" s="12" t="s">
        <v>928</v>
      </c>
      <c r="N234" s="12" t="s">
        <v>1092</v>
      </c>
      <c r="O234" s="12" t="s">
        <v>100</v>
      </c>
      <c r="P234" s="12"/>
      <c r="Q234" s="12"/>
      <c r="R234" s="12"/>
      <c r="S234" s="12"/>
      <c r="T234" s="12"/>
    </row>
    <row r="235" spans="1:20">
      <c r="A235" s="3" t="s">
        <v>630</v>
      </c>
      <c r="B235" s="3">
        <v>127.881251025593</v>
      </c>
      <c r="C235" s="3">
        <v>67.3726111995163</v>
      </c>
      <c r="D235" s="3">
        <v>188.38989085166901</v>
      </c>
      <c r="E235" s="3">
        <f t="shared" si="6"/>
        <v>0.35762328272997895</v>
      </c>
      <c r="F235" s="3">
        <f t="shared" si="7"/>
        <v>-1.4834874299946652</v>
      </c>
      <c r="G235" s="8">
        <v>1.3436616488732301E-15</v>
      </c>
      <c r="H235" s="8">
        <v>7.8434480777121101E-13</v>
      </c>
      <c r="I235" s="4"/>
      <c r="J235" s="5"/>
      <c r="K235" s="6" t="s">
        <v>631</v>
      </c>
      <c r="L235" s="12"/>
      <c r="M235" s="12"/>
      <c r="N235" s="12"/>
      <c r="O235" s="12"/>
      <c r="P235" s="12"/>
      <c r="Q235" s="12"/>
      <c r="R235" s="12"/>
      <c r="S235" s="12"/>
      <c r="T235" s="12"/>
    </row>
    <row r="236" spans="1:20">
      <c r="A236" s="3" t="s">
        <v>632</v>
      </c>
      <c r="B236" s="3">
        <v>510.05227784885801</v>
      </c>
      <c r="C236" s="3">
        <v>379.25718108972399</v>
      </c>
      <c r="D236" s="3">
        <v>640.84737460799101</v>
      </c>
      <c r="E236" s="3">
        <f t="shared" si="6"/>
        <v>0.59180578109057114</v>
      </c>
      <c r="F236" s="3">
        <f t="shared" si="7"/>
        <v>-0.75680430523291709</v>
      </c>
      <c r="G236" s="8">
        <v>5.1060837365096499E-8</v>
      </c>
      <c r="H236" s="8">
        <v>6.9062896001986002E-6</v>
      </c>
      <c r="I236" s="4" t="s">
        <v>633</v>
      </c>
      <c r="J236" s="5" t="s">
        <v>634</v>
      </c>
      <c r="K236" s="6" t="s">
        <v>635</v>
      </c>
      <c r="L236" s="12" t="s">
        <v>1038</v>
      </c>
      <c r="M236" s="12" t="s">
        <v>1039</v>
      </c>
      <c r="N236" s="12"/>
      <c r="O236" s="12"/>
      <c r="P236" s="12"/>
      <c r="Q236" s="12"/>
      <c r="R236" s="12"/>
      <c r="S236" s="12"/>
      <c r="T236" s="12"/>
    </row>
    <row r="237" spans="1:20">
      <c r="A237" s="3" t="s">
        <v>636</v>
      </c>
      <c r="B237" s="3">
        <v>100.784845957318</v>
      </c>
      <c r="C237" s="3">
        <v>60.375674524022998</v>
      </c>
      <c r="D237" s="3">
        <v>141.19401739061399</v>
      </c>
      <c r="E237" s="3">
        <f t="shared" si="6"/>
        <v>0.42760788055908472</v>
      </c>
      <c r="F237" s="3">
        <f t="shared" si="7"/>
        <v>-1.2256396535718352</v>
      </c>
      <c r="G237" s="8">
        <v>1.05960292336262E-6</v>
      </c>
      <c r="H237" s="8">
        <v>9.5545170918819795E-5</v>
      </c>
      <c r="I237" s="4" t="s">
        <v>637</v>
      </c>
      <c r="J237" s="5" t="s">
        <v>37</v>
      </c>
      <c r="K237" s="6" t="s">
        <v>638</v>
      </c>
      <c r="L237" s="12" t="s">
        <v>1005</v>
      </c>
      <c r="M237" s="12" t="s">
        <v>178</v>
      </c>
      <c r="N237" s="12"/>
      <c r="O237" s="12"/>
      <c r="P237" s="12"/>
      <c r="Q237" s="12"/>
      <c r="R237" s="12"/>
      <c r="S237" s="12"/>
      <c r="T237" s="12"/>
    </row>
    <row r="238" spans="1:20">
      <c r="A238" s="3" t="s">
        <v>639</v>
      </c>
      <c r="B238" s="3">
        <v>11.9641254326027</v>
      </c>
      <c r="C238" s="3">
        <v>5.6804460880485204</v>
      </c>
      <c r="D238" s="3">
        <v>18.247804777156801</v>
      </c>
      <c r="E238" s="3">
        <f t="shared" si="6"/>
        <v>0.31129476435212022</v>
      </c>
      <c r="F238" s="3">
        <f t="shared" si="7"/>
        <v>-1.6836467824771606</v>
      </c>
      <c r="G238" s="3">
        <v>1.73620742377105E-4</v>
      </c>
      <c r="H238" s="3">
        <v>8.6739984401102508E-3</v>
      </c>
      <c r="I238" s="4" t="s">
        <v>640</v>
      </c>
      <c r="J238" s="5" t="s">
        <v>641</v>
      </c>
      <c r="K238" s="6" t="s">
        <v>642</v>
      </c>
      <c r="L238" s="12" t="s">
        <v>998</v>
      </c>
      <c r="M238" s="12"/>
      <c r="N238" s="12"/>
      <c r="O238" s="12"/>
      <c r="P238" s="12"/>
      <c r="Q238" s="12"/>
      <c r="R238" s="12"/>
      <c r="S238" s="12"/>
      <c r="T238" s="12"/>
    </row>
    <row r="239" spans="1:20">
      <c r="A239" s="3" t="s">
        <v>643</v>
      </c>
      <c r="B239" s="3">
        <v>19.1647014198502</v>
      </c>
      <c r="C239" s="3">
        <v>10.2344622194379</v>
      </c>
      <c r="D239" s="3">
        <v>28.094940620262399</v>
      </c>
      <c r="E239" s="3">
        <f t="shared" si="6"/>
        <v>0.36428132587177231</v>
      </c>
      <c r="F239" s="3">
        <f t="shared" si="7"/>
        <v>-1.4568750546864762</v>
      </c>
      <c r="G239" s="8">
        <v>2.0105149892083698E-6</v>
      </c>
      <c r="H239" s="3">
        <v>1.68928952615985E-4</v>
      </c>
      <c r="I239" s="4" t="s">
        <v>644</v>
      </c>
      <c r="J239" s="5" t="s">
        <v>69</v>
      </c>
      <c r="K239" s="6" t="s">
        <v>70</v>
      </c>
      <c r="L239" s="12" t="s">
        <v>157</v>
      </c>
      <c r="M239" s="12" t="s">
        <v>844</v>
      </c>
      <c r="N239" s="12" t="s">
        <v>845</v>
      </c>
      <c r="O239" s="12" t="s">
        <v>158</v>
      </c>
      <c r="P239" s="12" t="s">
        <v>159</v>
      </c>
      <c r="Q239" s="12"/>
      <c r="R239" s="12"/>
      <c r="S239" s="12"/>
      <c r="T239" s="12"/>
    </row>
    <row r="240" spans="1:20">
      <c r="A240" s="3" t="s">
        <v>645</v>
      </c>
      <c r="B240" s="3">
        <v>191.298253978757</v>
      </c>
      <c r="C240" s="3">
        <v>117.186316178024</v>
      </c>
      <c r="D240" s="3">
        <v>265.41019177948999</v>
      </c>
      <c r="E240" s="3">
        <f t="shared" si="6"/>
        <v>0.44152907389248103</v>
      </c>
      <c r="F240" s="3">
        <f t="shared" si="7"/>
        <v>-1.1794196550215983</v>
      </c>
      <c r="G240" s="8">
        <v>8.2752028827881397E-6</v>
      </c>
      <c r="H240" s="3">
        <v>6.2863202173289896E-4</v>
      </c>
      <c r="I240" s="4" t="s">
        <v>646</v>
      </c>
      <c r="J240" s="5" t="s">
        <v>433</v>
      </c>
      <c r="K240" s="6" t="s">
        <v>647</v>
      </c>
      <c r="L240" s="12" t="s">
        <v>917</v>
      </c>
      <c r="M240" s="12" t="s">
        <v>918</v>
      </c>
      <c r="N240" s="12" t="s">
        <v>997</v>
      </c>
      <c r="O240" s="12"/>
      <c r="P240" s="12"/>
      <c r="Q240" s="12"/>
      <c r="R240" s="12"/>
      <c r="S240" s="12"/>
      <c r="T240" s="12"/>
    </row>
    <row r="241" spans="1:20">
      <c r="A241" s="3" t="s">
        <v>648</v>
      </c>
      <c r="B241" s="3">
        <v>85.076658361490303</v>
      </c>
      <c r="C241" s="3">
        <v>64.856937419850894</v>
      </c>
      <c r="D241" s="3">
        <v>105.29637930313</v>
      </c>
      <c r="E241" s="3">
        <f t="shared" si="6"/>
        <v>0.61594651068807438</v>
      </c>
      <c r="F241" s="3">
        <f t="shared" si="7"/>
        <v>-0.69912302337572274</v>
      </c>
      <c r="G241" s="3">
        <v>9.0747539538247202E-4</v>
      </c>
      <c r="H241" s="3">
        <v>3.2891534673813699E-2</v>
      </c>
      <c r="I241" s="4" t="s">
        <v>649</v>
      </c>
      <c r="J241" s="5"/>
      <c r="K241" s="6" t="s">
        <v>650</v>
      </c>
      <c r="L241" s="12" t="s">
        <v>900</v>
      </c>
      <c r="M241" s="12"/>
      <c r="N241" s="12"/>
      <c r="O241" s="12"/>
      <c r="P241" s="12"/>
      <c r="Q241" s="12"/>
      <c r="R241" s="12"/>
      <c r="S241" s="12"/>
      <c r="T241" s="12"/>
    </row>
    <row r="242" spans="1:20">
      <c r="A242" s="3" t="s">
        <v>651</v>
      </c>
      <c r="B242" s="3">
        <v>17.153133720882501</v>
      </c>
      <c r="C242" s="3">
        <v>2.90969854333725</v>
      </c>
      <c r="D242" s="3">
        <v>31.396568898427802</v>
      </c>
      <c r="E242" s="3">
        <f t="shared" si="6"/>
        <v>9.2675685446729009E-2</v>
      </c>
      <c r="F242" s="3">
        <f t="shared" si="7"/>
        <v>-3.431665309248074</v>
      </c>
      <c r="G242" s="8">
        <v>1.7734545090718999E-7</v>
      </c>
      <c r="H242" s="8">
        <v>2.0070799959302501E-5</v>
      </c>
      <c r="I242" s="4"/>
      <c r="J242" s="5" t="s">
        <v>227</v>
      </c>
      <c r="K242" s="6" t="s">
        <v>652</v>
      </c>
      <c r="L242" s="12" t="s">
        <v>978</v>
      </c>
      <c r="M242" s="12"/>
      <c r="N242" s="12"/>
      <c r="O242" s="12"/>
      <c r="P242" s="12"/>
      <c r="Q242" s="12"/>
      <c r="R242" s="12"/>
      <c r="S242" s="12"/>
      <c r="T242" s="12"/>
    </row>
    <row r="243" spans="1:20">
      <c r="A243" s="3" t="s">
        <v>653</v>
      </c>
      <c r="B243" s="3">
        <v>72.420131506311094</v>
      </c>
      <c r="C243" s="3">
        <v>21.7805100446209</v>
      </c>
      <c r="D243" s="3">
        <v>123.05975296800101</v>
      </c>
      <c r="E243" s="3">
        <f t="shared" si="6"/>
        <v>0.17699133566670205</v>
      </c>
      <c r="F243" s="3">
        <f t="shared" si="7"/>
        <v>-2.498249357723922</v>
      </c>
      <c r="G243" s="8">
        <v>2.6875520158246201E-15</v>
      </c>
      <c r="H243" s="8">
        <v>1.41941140035766E-12</v>
      </c>
      <c r="I243" s="4"/>
      <c r="J243" s="5" t="s">
        <v>227</v>
      </c>
      <c r="K243" s="6" t="s">
        <v>652</v>
      </c>
      <c r="L243" s="12" t="s">
        <v>978</v>
      </c>
      <c r="M243" s="12"/>
      <c r="N243" s="12"/>
      <c r="O243" s="12"/>
      <c r="P243" s="12"/>
      <c r="Q243" s="12"/>
      <c r="R243" s="12"/>
      <c r="S243" s="12"/>
      <c r="T243" s="12"/>
    </row>
    <row r="244" spans="1:20">
      <c r="A244" s="3" t="s">
        <v>654</v>
      </c>
      <c r="B244" s="3">
        <v>69.3273260192246</v>
      </c>
      <c r="C244" s="3">
        <v>52.2922941170795</v>
      </c>
      <c r="D244" s="3">
        <v>86.362357921369593</v>
      </c>
      <c r="E244" s="3">
        <f t="shared" si="6"/>
        <v>0.60549868456220368</v>
      </c>
      <c r="F244" s="3">
        <f t="shared" si="7"/>
        <v>-0.72380426920004037</v>
      </c>
      <c r="G244" s="3">
        <v>6.5548063994527598E-4</v>
      </c>
      <c r="H244" s="3">
        <v>2.5068744060803599E-2</v>
      </c>
      <c r="I244" s="4" t="s">
        <v>655</v>
      </c>
      <c r="J244" s="5" t="s">
        <v>656</v>
      </c>
      <c r="K244" s="6" t="s">
        <v>657</v>
      </c>
      <c r="L244" s="12" t="s">
        <v>1071</v>
      </c>
      <c r="M244" s="12" t="s">
        <v>146</v>
      </c>
      <c r="N244" s="12"/>
      <c r="O244" s="12"/>
      <c r="P244" s="12"/>
      <c r="Q244" s="12"/>
      <c r="R244" s="12"/>
      <c r="S244" s="12"/>
      <c r="T244" s="12"/>
    </row>
    <row r="245" spans="1:20">
      <c r="A245" s="3" t="s">
        <v>658</v>
      </c>
      <c r="B245" s="3">
        <v>741.67762325757803</v>
      </c>
      <c r="C245" s="3">
        <v>501.95558135286501</v>
      </c>
      <c r="D245" s="3">
        <v>981.39966516229094</v>
      </c>
      <c r="E245" s="3">
        <f t="shared" si="6"/>
        <v>0.51146907745261783</v>
      </c>
      <c r="F245" s="3">
        <f t="shared" si="7"/>
        <v>-0.96728107515978778</v>
      </c>
      <c r="G245" s="8">
        <v>2.9650218101960698E-12</v>
      </c>
      <c r="H245" s="8">
        <v>1.02765802802764E-9</v>
      </c>
      <c r="I245" s="4"/>
      <c r="J245" s="5" t="s">
        <v>253</v>
      </c>
      <c r="K245" s="6" t="s">
        <v>254</v>
      </c>
      <c r="L245" s="12" t="s">
        <v>949</v>
      </c>
      <c r="M245" s="12" t="s">
        <v>950</v>
      </c>
      <c r="N245" s="12" t="s">
        <v>951</v>
      </c>
      <c r="O245" s="12" t="s">
        <v>952</v>
      </c>
      <c r="P245" s="12" t="s">
        <v>953</v>
      </c>
      <c r="Q245" s="12"/>
      <c r="R245" s="12"/>
      <c r="S245" s="12"/>
      <c r="T245" s="12"/>
    </row>
    <row r="246" spans="1:20">
      <c r="A246" s="3" t="s">
        <v>659</v>
      </c>
      <c r="B246" s="3">
        <v>897.75685343647206</v>
      </c>
      <c r="C246" s="3">
        <v>622.16138043960405</v>
      </c>
      <c r="D246" s="3">
        <v>1173.3523264333401</v>
      </c>
      <c r="E246" s="3">
        <f t="shared" si="6"/>
        <v>0.53024259331448986</v>
      </c>
      <c r="F246" s="3">
        <f t="shared" si="7"/>
        <v>-0.91527553125427663</v>
      </c>
      <c r="G246" s="8">
        <v>2.1688731570869502E-8</v>
      </c>
      <c r="H246" s="8">
        <v>3.2073296247001901E-6</v>
      </c>
      <c r="I246" s="4"/>
      <c r="J246" s="5" t="s">
        <v>253</v>
      </c>
      <c r="K246" s="6" t="s">
        <v>254</v>
      </c>
      <c r="L246" s="12" t="s">
        <v>949</v>
      </c>
      <c r="M246" s="12" t="s">
        <v>950</v>
      </c>
      <c r="N246" s="12" t="s">
        <v>951</v>
      </c>
      <c r="O246" s="12" t="s">
        <v>952</v>
      </c>
      <c r="P246" s="12" t="s">
        <v>953</v>
      </c>
      <c r="Q246" s="12"/>
      <c r="R246" s="12"/>
      <c r="S246" s="12"/>
      <c r="T246" s="12"/>
    </row>
    <row r="247" spans="1:20">
      <c r="A247" s="3" t="s">
        <v>660</v>
      </c>
      <c r="B247" s="3">
        <v>22.696230108165</v>
      </c>
      <c r="C247" s="3">
        <v>15.8047001513286</v>
      </c>
      <c r="D247" s="3">
        <v>29.587760065001401</v>
      </c>
      <c r="E247" s="3">
        <f t="shared" si="6"/>
        <v>0.5341634553141984</v>
      </c>
      <c r="F247" s="3">
        <f t="shared" si="7"/>
        <v>-0.90464681723041385</v>
      </c>
      <c r="G247" s="3">
        <v>1.1694912235505901E-3</v>
      </c>
      <c r="H247" s="3">
        <v>4.1046921393669597E-2</v>
      </c>
      <c r="I247" s="4"/>
      <c r="J247" s="5" t="s">
        <v>253</v>
      </c>
      <c r="K247" s="6" t="s">
        <v>254</v>
      </c>
      <c r="L247" s="12" t="s">
        <v>949</v>
      </c>
      <c r="M247" s="12" t="s">
        <v>950</v>
      </c>
      <c r="N247" s="12" t="s">
        <v>952</v>
      </c>
      <c r="O247" s="12" t="s">
        <v>953</v>
      </c>
      <c r="P247" s="12"/>
      <c r="Q247" s="12"/>
      <c r="R247" s="12"/>
      <c r="S247" s="12"/>
      <c r="T247" s="12"/>
    </row>
    <row r="248" spans="1:20">
      <c r="A248" s="3" t="s">
        <v>661</v>
      </c>
      <c r="B248" s="3">
        <v>89.660157224110705</v>
      </c>
      <c r="C248" s="3">
        <v>60.491531127189297</v>
      </c>
      <c r="D248" s="3">
        <v>118.82878332103201</v>
      </c>
      <c r="E248" s="3">
        <f t="shared" si="6"/>
        <v>0.50906463431307936</v>
      </c>
      <c r="F248" s="3">
        <f t="shared" si="7"/>
        <v>-0.97407925256866101</v>
      </c>
      <c r="G248" s="3">
        <v>1.5303734549868301E-4</v>
      </c>
      <c r="H248" s="3">
        <v>8.0595425881602508E-3</v>
      </c>
      <c r="I248" s="4" t="s">
        <v>662</v>
      </c>
      <c r="J248" s="5" t="s">
        <v>33</v>
      </c>
      <c r="K248" s="6" t="s">
        <v>663</v>
      </c>
      <c r="L248" s="12" t="s">
        <v>904</v>
      </c>
      <c r="M248" s="12" t="s">
        <v>905</v>
      </c>
      <c r="N248" s="12" t="s">
        <v>906</v>
      </c>
      <c r="O248" s="12" t="s">
        <v>907</v>
      </c>
      <c r="P248" s="12"/>
      <c r="Q248" s="12"/>
      <c r="R248" s="12"/>
      <c r="S248" s="12"/>
      <c r="T248" s="12"/>
    </row>
    <row r="249" spans="1:20">
      <c r="A249" s="3" t="s">
        <v>664</v>
      </c>
      <c r="B249" s="3">
        <v>1353.01569339457</v>
      </c>
      <c r="C249" s="3">
        <v>447.32088195392703</v>
      </c>
      <c r="D249" s="3">
        <v>2258.71050483521</v>
      </c>
      <c r="E249" s="3">
        <f t="shared" si="6"/>
        <v>0.19804259155670881</v>
      </c>
      <c r="F249" s="3">
        <f t="shared" si="7"/>
        <v>-2.336117361452489</v>
      </c>
      <c r="G249" s="8">
        <v>8.3158792903885605E-65</v>
      </c>
      <c r="H249" s="8">
        <v>4.61157086048498E-61</v>
      </c>
      <c r="I249" s="4"/>
      <c r="J249" s="5" t="s">
        <v>665</v>
      </c>
      <c r="K249" s="6" t="s">
        <v>666</v>
      </c>
      <c r="L249" s="12" t="s">
        <v>885</v>
      </c>
      <c r="M249" s="12" t="s">
        <v>886</v>
      </c>
      <c r="N249" s="12"/>
      <c r="O249" s="12"/>
      <c r="P249" s="12"/>
      <c r="Q249" s="12"/>
      <c r="R249" s="12"/>
      <c r="S249" s="12"/>
      <c r="T249" s="12"/>
    </row>
    <row r="250" spans="1:20">
      <c r="A250" s="3" t="s">
        <v>74</v>
      </c>
      <c r="B250" s="3">
        <v>232.570079305772</v>
      </c>
      <c r="C250" s="3">
        <v>156.99888649566299</v>
      </c>
      <c r="D250" s="3">
        <v>308.14127211588101</v>
      </c>
      <c r="E250" s="3">
        <f t="shared" si="6"/>
        <v>0.50950294784471872</v>
      </c>
      <c r="F250" s="3">
        <f t="shared" si="7"/>
        <v>-0.97283760143316411</v>
      </c>
      <c r="G250" s="8">
        <v>1.7113530933168101E-10</v>
      </c>
      <c r="H250" s="8">
        <v>4.2179149239948203E-8</v>
      </c>
      <c r="I250" s="4"/>
      <c r="J250" s="5" t="s">
        <v>75</v>
      </c>
      <c r="K250" s="6" t="s">
        <v>76</v>
      </c>
      <c r="L250" s="12" t="s">
        <v>139</v>
      </c>
      <c r="M250" s="12" t="s">
        <v>140</v>
      </c>
      <c r="N250" s="12"/>
      <c r="O250" s="12"/>
      <c r="P250" s="12"/>
      <c r="Q250" s="12"/>
      <c r="R250" s="12"/>
      <c r="S250" s="12"/>
      <c r="T250" s="12"/>
    </row>
    <row r="251" spans="1:20">
      <c r="A251" s="3" t="s">
        <v>667</v>
      </c>
      <c r="B251" s="3">
        <v>110.675609186882</v>
      </c>
      <c r="C251" s="3">
        <v>63.283070274265697</v>
      </c>
      <c r="D251" s="3">
        <v>158.06814809949901</v>
      </c>
      <c r="E251" s="3">
        <f t="shared" si="6"/>
        <v>0.40035308210501058</v>
      </c>
      <c r="F251" s="3">
        <f t="shared" si="7"/>
        <v>-1.3206551821033408</v>
      </c>
      <c r="G251" s="3">
        <v>1.0119608166628099E-4</v>
      </c>
      <c r="H251" s="3">
        <v>5.6685138472763602E-3</v>
      </c>
      <c r="I251" s="4"/>
      <c r="J251" s="5"/>
      <c r="K251" s="6" t="s">
        <v>668</v>
      </c>
      <c r="L251" s="12" t="s">
        <v>930</v>
      </c>
      <c r="M251" s="12"/>
      <c r="N251" s="12"/>
      <c r="O251" s="12"/>
      <c r="P251" s="12"/>
      <c r="Q251" s="12"/>
      <c r="R251" s="12"/>
      <c r="S251" s="12"/>
      <c r="T251" s="12"/>
    </row>
    <row r="252" spans="1:20">
      <c r="A252" s="3" t="s">
        <v>669</v>
      </c>
      <c r="B252" s="3">
        <v>522.45378310547096</v>
      </c>
      <c r="C252" s="3">
        <v>416.102340180748</v>
      </c>
      <c r="D252" s="3">
        <v>628.80522603019404</v>
      </c>
      <c r="E252" s="3">
        <f t="shared" si="6"/>
        <v>0.66173486312718333</v>
      </c>
      <c r="F252" s="3">
        <f t="shared" si="7"/>
        <v>-0.59567480575771381</v>
      </c>
      <c r="G252" s="3">
        <v>1.6644481375703701E-4</v>
      </c>
      <c r="H252" s="3">
        <v>8.4459467116296295E-3</v>
      </c>
      <c r="I252" s="4" t="s">
        <v>670</v>
      </c>
      <c r="J252" s="5" t="s">
        <v>671</v>
      </c>
      <c r="K252" s="6" t="s">
        <v>672</v>
      </c>
      <c r="L252" s="12" t="s">
        <v>947</v>
      </c>
      <c r="M252" s="12" t="s">
        <v>948</v>
      </c>
      <c r="N252" s="12" t="s">
        <v>890</v>
      </c>
      <c r="O252" s="12"/>
      <c r="P252" s="12"/>
      <c r="Q252" s="12"/>
      <c r="R252" s="12"/>
      <c r="S252" s="12"/>
      <c r="T252" s="12"/>
    </row>
    <row r="253" spans="1:20">
      <c r="A253" s="3" t="s">
        <v>673</v>
      </c>
      <c r="B253" s="3">
        <v>1247.7625984553599</v>
      </c>
      <c r="C253" s="3">
        <v>1004.95332848771</v>
      </c>
      <c r="D253" s="3">
        <v>1490.5718684230201</v>
      </c>
      <c r="E253" s="3">
        <f t="shared" si="6"/>
        <v>0.6742065577494899</v>
      </c>
      <c r="F253" s="3">
        <f t="shared" si="7"/>
        <v>-0.56873743495376283</v>
      </c>
      <c r="G253" s="8">
        <v>5.1450020935347501E-5</v>
      </c>
      <c r="H253" s="3">
        <v>3.0844982821293999E-3</v>
      </c>
      <c r="I253" s="4"/>
      <c r="J253" s="5"/>
      <c r="K253" s="6" t="s">
        <v>674</v>
      </c>
      <c r="L253" s="12"/>
      <c r="M253" s="12"/>
      <c r="N253" s="12"/>
      <c r="O253" s="12"/>
      <c r="P253" s="12"/>
      <c r="Q253" s="12"/>
      <c r="R253" s="12"/>
      <c r="S253" s="12"/>
      <c r="T253" s="12"/>
    </row>
    <row r="254" spans="1:20">
      <c r="A254" s="3" t="s">
        <v>675</v>
      </c>
      <c r="B254" s="3">
        <v>53.059705646045899</v>
      </c>
      <c r="C254" s="3">
        <v>39.0866988049547</v>
      </c>
      <c r="D254" s="3">
        <v>67.032712487137204</v>
      </c>
      <c r="E254" s="3">
        <f t="shared" si="6"/>
        <v>0.58309886851818782</v>
      </c>
      <c r="F254" s="3">
        <f t="shared" si="7"/>
        <v>-0.77818757162000896</v>
      </c>
      <c r="G254" s="3">
        <v>2.8284992907626601E-4</v>
      </c>
      <c r="H254" s="3">
        <v>1.27523925340848E-2</v>
      </c>
      <c r="I254" s="4" t="s">
        <v>676</v>
      </c>
      <c r="J254" s="5" t="s">
        <v>677</v>
      </c>
      <c r="K254" s="6" t="s">
        <v>678</v>
      </c>
      <c r="L254" s="12" t="s">
        <v>1065</v>
      </c>
      <c r="M254" s="12" t="s">
        <v>1066</v>
      </c>
      <c r="N254" s="12"/>
      <c r="O254" s="12"/>
      <c r="P254" s="12"/>
      <c r="Q254" s="12"/>
      <c r="R254" s="12"/>
      <c r="S254" s="12"/>
      <c r="T254" s="12"/>
    </row>
    <row r="255" spans="1:20">
      <c r="A255" s="3" t="s">
        <v>679</v>
      </c>
      <c r="B255" s="3">
        <v>473.10494345172998</v>
      </c>
      <c r="C255" s="3">
        <v>377.12614741428598</v>
      </c>
      <c r="D255" s="3">
        <v>569.08373948917404</v>
      </c>
      <c r="E255" s="3">
        <f t="shared" si="6"/>
        <v>0.66269007747929198</v>
      </c>
      <c r="F255" s="3">
        <f t="shared" si="7"/>
        <v>-0.59359377691950899</v>
      </c>
      <c r="G255" s="3">
        <v>9.8207319396675192E-4</v>
      </c>
      <c r="H255" s="3">
        <v>3.5364200630796302E-2</v>
      </c>
      <c r="I255" s="4" t="s">
        <v>680</v>
      </c>
      <c r="J255" s="5" t="s">
        <v>681</v>
      </c>
      <c r="K255" s="6" t="s">
        <v>682</v>
      </c>
      <c r="L255" s="12" t="s">
        <v>868</v>
      </c>
      <c r="M255" s="12" t="s">
        <v>869</v>
      </c>
      <c r="N255" s="12" t="s">
        <v>870</v>
      </c>
      <c r="O255" s="12" t="s">
        <v>871</v>
      </c>
      <c r="P255" s="12" t="s">
        <v>872</v>
      </c>
      <c r="Q255" s="12" t="s">
        <v>873</v>
      </c>
      <c r="R255" s="12" t="s">
        <v>874</v>
      </c>
      <c r="S255" s="12" t="s">
        <v>875</v>
      </c>
      <c r="T255" s="12" t="s">
        <v>876</v>
      </c>
    </row>
    <row r="256" spans="1:20">
      <c r="A256" s="3" t="s">
        <v>683</v>
      </c>
      <c r="B256" s="3">
        <v>26.478444695444001</v>
      </c>
      <c r="C256" s="3">
        <v>5.0908698741081704</v>
      </c>
      <c r="D256" s="3">
        <v>47.8660195167799</v>
      </c>
      <c r="E256" s="3">
        <f t="shared" si="6"/>
        <v>0.10635665813664569</v>
      </c>
      <c r="F256" s="3">
        <f t="shared" si="7"/>
        <v>-3.2330177432056337</v>
      </c>
      <c r="G256" s="8">
        <v>1.2843287369776E-10</v>
      </c>
      <c r="H256" s="8">
        <v>3.31267209809734E-8</v>
      </c>
      <c r="I256" s="4"/>
      <c r="J256" s="5" t="s">
        <v>684</v>
      </c>
      <c r="K256" s="6" t="s">
        <v>685</v>
      </c>
      <c r="L256" s="12" t="s">
        <v>1007</v>
      </c>
      <c r="M256" s="12"/>
      <c r="N256" s="12"/>
      <c r="O256" s="12"/>
      <c r="P256" s="12"/>
      <c r="Q256" s="12"/>
      <c r="R256" s="12"/>
      <c r="S256" s="12"/>
      <c r="T256" s="12"/>
    </row>
    <row r="257" spans="1:20">
      <c r="A257" s="3" t="s">
        <v>686</v>
      </c>
      <c r="B257" s="3">
        <v>3097.6179693107101</v>
      </c>
      <c r="C257" s="3">
        <v>2489.9935969032699</v>
      </c>
      <c r="D257" s="3">
        <v>3705.2423417181599</v>
      </c>
      <c r="E257" s="3">
        <f t="shared" si="6"/>
        <v>0.6720190927507953</v>
      </c>
      <c r="F257" s="3">
        <f t="shared" si="7"/>
        <v>-0.57342587285714441</v>
      </c>
      <c r="G257" s="3">
        <v>9.9760263438301009E-4</v>
      </c>
      <c r="H257" s="3">
        <v>3.5691647799812799E-2</v>
      </c>
      <c r="I257" s="4" t="s">
        <v>687</v>
      </c>
      <c r="J257" s="5" t="s">
        <v>688</v>
      </c>
      <c r="K257" s="6" t="s">
        <v>689</v>
      </c>
      <c r="L257" s="12" t="s">
        <v>1057</v>
      </c>
      <c r="M257" s="12" t="s">
        <v>1058</v>
      </c>
      <c r="N257" s="12" t="s">
        <v>1059</v>
      </c>
      <c r="O257" s="12" t="s">
        <v>1060</v>
      </c>
      <c r="P257" s="12" t="s">
        <v>1061</v>
      </c>
      <c r="Q257" s="12"/>
      <c r="R257" s="12"/>
      <c r="S257" s="12"/>
      <c r="T257" s="12"/>
    </row>
    <row r="258" spans="1:20">
      <c r="A258" s="3" t="s">
        <v>690</v>
      </c>
      <c r="B258" s="3">
        <v>5.8914244612340596</v>
      </c>
      <c r="C258" s="3">
        <v>0.75727005503447298</v>
      </c>
      <c r="D258" s="3">
        <v>11.0255788674336</v>
      </c>
      <c r="E258" s="3">
        <f t="shared" ref="E258:E321" si="8">C258/D258</f>
        <v>6.8683020106203377E-2</v>
      </c>
      <c r="F258" s="3">
        <f t="shared" ref="F258:F321" si="9">LOG(E258,2)</f>
        <v>-3.8639027113483806</v>
      </c>
      <c r="G258" s="8">
        <v>9.585608320612799E-7</v>
      </c>
      <c r="H258" s="8">
        <v>8.7862794945385594E-5</v>
      </c>
      <c r="I258" s="4" t="s">
        <v>691</v>
      </c>
      <c r="J258" s="5"/>
      <c r="K258" s="6" t="s">
        <v>692</v>
      </c>
      <c r="L258" s="12"/>
      <c r="M258" s="12"/>
      <c r="N258" s="12"/>
      <c r="O258" s="12"/>
      <c r="P258" s="12"/>
      <c r="Q258" s="12"/>
      <c r="R258" s="12"/>
      <c r="S258" s="12"/>
      <c r="T258" s="12"/>
    </row>
    <row r="259" spans="1:20">
      <c r="A259" s="3" t="s">
        <v>693</v>
      </c>
      <c r="B259" s="3">
        <v>70.638134640845607</v>
      </c>
      <c r="C259" s="3">
        <v>48.7340452310724</v>
      </c>
      <c r="D259" s="3">
        <v>92.542224050618898</v>
      </c>
      <c r="E259" s="3">
        <f t="shared" si="8"/>
        <v>0.52661415619767005</v>
      </c>
      <c r="F259" s="3">
        <f t="shared" si="9"/>
        <v>-0.92518179112269516</v>
      </c>
      <c r="G259" s="3">
        <v>3.1183953381943398E-4</v>
      </c>
      <c r="H259" s="3">
        <v>1.37793317513599E-2</v>
      </c>
      <c r="I259" s="4"/>
      <c r="J259" s="5" t="s">
        <v>13</v>
      </c>
      <c r="K259" s="6" t="s">
        <v>694</v>
      </c>
      <c r="L259" s="12" t="s">
        <v>848</v>
      </c>
      <c r="M259" s="12" t="s">
        <v>849</v>
      </c>
      <c r="N259" s="12" t="s">
        <v>850</v>
      </c>
      <c r="O259" s="12" t="s">
        <v>14</v>
      </c>
      <c r="P259" s="12" t="s">
        <v>738</v>
      </c>
      <c r="Q259" s="12" t="s">
        <v>851</v>
      </c>
      <c r="R259" s="12" t="s">
        <v>100</v>
      </c>
      <c r="S259" s="12" t="s">
        <v>852</v>
      </c>
      <c r="T259" s="12"/>
    </row>
    <row r="260" spans="1:20">
      <c r="A260" s="3" t="s">
        <v>695</v>
      </c>
      <c r="B260" s="3">
        <v>40.519301179835601</v>
      </c>
      <c r="C260" s="3">
        <v>60.252518983050798</v>
      </c>
      <c r="D260" s="3">
        <v>20.7860833766204</v>
      </c>
      <c r="E260" s="3">
        <f t="shared" si="8"/>
        <v>2.8986951457541603</v>
      </c>
      <c r="F260" s="3">
        <f t="shared" si="9"/>
        <v>1.5354036138976752</v>
      </c>
      <c r="G260" s="3">
        <v>1.9817397168962999E-4</v>
      </c>
      <c r="H260" s="3">
        <v>9.64012070179689E-3</v>
      </c>
      <c r="I260" s="4" t="s">
        <v>696</v>
      </c>
      <c r="J260" s="5" t="s">
        <v>697</v>
      </c>
      <c r="K260" s="6" t="s">
        <v>698</v>
      </c>
      <c r="L260" s="12" t="s">
        <v>1002</v>
      </c>
      <c r="M260" s="12" t="s">
        <v>1003</v>
      </c>
      <c r="N260" s="12" t="s">
        <v>1004</v>
      </c>
      <c r="O260" s="12"/>
      <c r="P260" s="12"/>
      <c r="Q260" s="12"/>
      <c r="R260" s="12"/>
      <c r="S260" s="12"/>
      <c r="T260" s="12"/>
    </row>
    <row r="261" spans="1:20">
      <c r="A261" s="3" t="s">
        <v>699</v>
      </c>
      <c r="B261" s="3">
        <v>136.79437911887001</v>
      </c>
      <c r="C261" s="3">
        <v>98.208821594216602</v>
      </c>
      <c r="D261" s="3">
        <v>175.37993664352399</v>
      </c>
      <c r="E261" s="3">
        <f t="shared" si="8"/>
        <v>0.5599775178037335</v>
      </c>
      <c r="F261" s="3">
        <f t="shared" si="9"/>
        <v>-0.8365591884388327</v>
      </c>
      <c r="G261" s="3">
        <v>1.27484077659504E-3</v>
      </c>
      <c r="H261" s="3">
        <v>4.3873597979723601E-2</v>
      </c>
      <c r="I261" s="4" t="s">
        <v>700</v>
      </c>
      <c r="J261" s="5" t="s">
        <v>701</v>
      </c>
      <c r="K261" s="6" t="s">
        <v>698</v>
      </c>
      <c r="L261" s="12" t="s">
        <v>1045</v>
      </c>
      <c r="M261" s="12" t="s">
        <v>1002</v>
      </c>
      <c r="N261" s="12" t="s">
        <v>1046</v>
      </c>
      <c r="O261" s="12" t="s">
        <v>119</v>
      </c>
      <c r="P261" s="12" t="s">
        <v>1003</v>
      </c>
      <c r="Q261" s="12" t="s">
        <v>1004</v>
      </c>
      <c r="R261" s="12" t="s">
        <v>120</v>
      </c>
      <c r="S261" s="12" t="s">
        <v>807</v>
      </c>
      <c r="T261" s="12" t="s">
        <v>1014</v>
      </c>
    </row>
    <row r="262" spans="1:20">
      <c r="A262" s="3" t="s">
        <v>702</v>
      </c>
      <c r="B262" s="3">
        <v>231.506734174446</v>
      </c>
      <c r="C262" s="3">
        <v>169.55517062709299</v>
      </c>
      <c r="D262" s="3">
        <v>293.45829772179798</v>
      </c>
      <c r="E262" s="3">
        <f t="shared" si="8"/>
        <v>0.57778284663749169</v>
      </c>
      <c r="F262" s="3">
        <f t="shared" si="9"/>
        <v>-0.79140072144238038</v>
      </c>
      <c r="G262" s="3">
        <v>5.0060730758443202E-4</v>
      </c>
      <c r="H262" s="3">
        <v>2.0263633753353799E-2</v>
      </c>
      <c r="I262" s="4" t="s">
        <v>703</v>
      </c>
      <c r="J262" s="5" t="s">
        <v>697</v>
      </c>
      <c r="K262" s="6" t="s">
        <v>704</v>
      </c>
      <c r="L262" s="12" t="s">
        <v>1012</v>
      </c>
      <c r="M262" s="12" t="s">
        <v>1002</v>
      </c>
      <c r="N262" s="12" t="s">
        <v>1003</v>
      </c>
      <c r="O262" s="12" t="s">
        <v>1013</v>
      </c>
      <c r="P262" s="12" t="s">
        <v>1014</v>
      </c>
      <c r="Q262" s="12"/>
      <c r="R262" s="12"/>
      <c r="S262" s="12"/>
      <c r="T262" s="12"/>
    </row>
    <row r="263" spans="1:20">
      <c r="A263" s="3" t="s">
        <v>705</v>
      </c>
      <c r="B263" s="3">
        <v>39.0318230707827</v>
      </c>
      <c r="C263" s="3">
        <v>58.121217631183498</v>
      </c>
      <c r="D263" s="3">
        <v>19.942428510381799</v>
      </c>
      <c r="E263" s="3">
        <f t="shared" si="8"/>
        <v>2.914450343945135</v>
      </c>
      <c r="F263" s="3">
        <f t="shared" si="9"/>
        <v>1.5432238213890064</v>
      </c>
      <c r="G263" s="3">
        <v>2.82422360374983E-4</v>
      </c>
      <c r="H263" s="3">
        <v>1.27523925340848E-2</v>
      </c>
      <c r="I263" s="4" t="s">
        <v>706</v>
      </c>
      <c r="J263" s="5"/>
      <c r="K263" s="6" t="s">
        <v>707</v>
      </c>
      <c r="L263" s="12" t="s">
        <v>120</v>
      </c>
      <c r="M263" s="12" t="s">
        <v>892</v>
      </c>
      <c r="N263" s="12"/>
      <c r="O263" s="12"/>
      <c r="P263" s="12"/>
      <c r="Q263" s="12"/>
      <c r="R263" s="12"/>
      <c r="S263" s="12"/>
      <c r="T263" s="12"/>
    </row>
    <row r="264" spans="1:20">
      <c r="A264" s="3" t="s">
        <v>708</v>
      </c>
      <c r="B264" s="3">
        <v>387.88253963400803</v>
      </c>
      <c r="C264" s="3">
        <v>277.831645832947</v>
      </c>
      <c r="D264" s="3">
        <v>497.93343343506803</v>
      </c>
      <c r="E264" s="3">
        <f t="shared" si="8"/>
        <v>0.55796945370043538</v>
      </c>
      <c r="F264" s="3">
        <f t="shared" si="9"/>
        <v>-0.84174195168803623</v>
      </c>
      <c r="G264" s="3">
        <v>1.63854691643107E-4</v>
      </c>
      <c r="H264" s="3">
        <v>8.4134832639523004E-3</v>
      </c>
      <c r="I264" s="4"/>
      <c r="J264" s="5"/>
      <c r="K264" s="6" t="s">
        <v>709</v>
      </c>
      <c r="L264" s="12"/>
      <c r="M264" s="12"/>
      <c r="N264" s="12"/>
      <c r="O264" s="12"/>
      <c r="P264" s="12"/>
      <c r="Q264" s="12"/>
      <c r="R264" s="12"/>
      <c r="S264" s="12"/>
      <c r="T264" s="12"/>
    </row>
    <row r="265" spans="1:20">
      <c r="A265" s="3" t="s">
        <v>710</v>
      </c>
      <c r="B265" s="3">
        <v>148.58465194114001</v>
      </c>
      <c r="C265" s="3">
        <v>112.089797856907</v>
      </c>
      <c r="D265" s="3">
        <v>185.07950602537201</v>
      </c>
      <c r="E265" s="3">
        <f t="shared" si="8"/>
        <v>0.60563052206083223</v>
      </c>
      <c r="F265" s="3">
        <f t="shared" si="9"/>
        <v>-0.72349017999273579</v>
      </c>
      <c r="G265" s="8">
        <v>3.0637680020332702E-6</v>
      </c>
      <c r="H265" s="3">
        <v>2.4623370225036902E-4</v>
      </c>
      <c r="I265" s="4"/>
      <c r="J265" s="5" t="s">
        <v>31</v>
      </c>
      <c r="K265" s="6" t="s">
        <v>711</v>
      </c>
      <c r="L265" s="12"/>
      <c r="M265" s="12"/>
      <c r="N265" s="12"/>
      <c r="O265" s="12"/>
      <c r="P265" s="12"/>
      <c r="Q265" s="12"/>
      <c r="R265" s="12"/>
      <c r="S265" s="12"/>
      <c r="T265" s="12"/>
    </row>
    <row r="266" spans="1:20">
      <c r="A266" s="3" t="s">
        <v>712</v>
      </c>
      <c r="B266" s="3">
        <v>968.09658590234403</v>
      </c>
      <c r="C266" s="3">
        <v>769.80610301026502</v>
      </c>
      <c r="D266" s="3">
        <v>1166.38706879442</v>
      </c>
      <c r="E266" s="3">
        <f t="shared" si="8"/>
        <v>0.6599919731671392</v>
      </c>
      <c r="F266" s="3">
        <f t="shared" si="9"/>
        <v>-0.59947961638957692</v>
      </c>
      <c r="G266" s="8">
        <v>3.1339725502748101E-5</v>
      </c>
      <c r="H266" s="3">
        <v>1.9976373307527598E-3</v>
      </c>
      <c r="I266" s="4" t="s">
        <v>713</v>
      </c>
      <c r="J266" s="5" t="s">
        <v>714</v>
      </c>
      <c r="K266" s="6" t="s">
        <v>715</v>
      </c>
      <c r="L266" s="12" t="s">
        <v>346</v>
      </c>
      <c r="M266" s="12" t="s">
        <v>939</v>
      </c>
      <c r="N266" s="12" t="s">
        <v>982</v>
      </c>
      <c r="O266" s="12" t="s">
        <v>963</v>
      </c>
      <c r="P266" s="12" t="s">
        <v>983</v>
      </c>
      <c r="Q266" s="12" t="s">
        <v>984</v>
      </c>
      <c r="R266" s="12" t="s">
        <v>985</v>
      </c>
      <c r="S266" s="12"/>
      <c r="T266" s="12"/>
    </row>
    <row r="267" spans="1:20">
      <c r="A267" s="3" t="s">
        <v>716</v>
      </c>
      <c r="B267" s="3">
        <v>295.28688701709302</v>
      </c>
      <c r="C267" s="3">
        <v>237.95038119306301</v>
      </c>
      <c r="D267" s="3">
        <v>352.62339284112198</v>
      </c>
      <c r="E267" s="3">
        <f t="shared" si="8"/>
        <v>0.67480032812308044</v>
      </c>
      <c r="F267" s="3">
        <f t="shared" si="9"/>
        <v>-0.56746741974821169</v>
      </c>
      <c r="G267" s="3">
        <v>1.2087225247247499E-3</v>
      </c>
      <c r="H267" s="3">
        <v>4.2024895052420699E-2</v>
      </c>
      <c r="I267" s="4" t="s">
        <v>717</v>
      </c>
      <c r="J267" s="5" t="s">
        <v>11</v>
      </c>
      <c r="K267" s="6" t="s">
        <v>718</v>
      </c>
      <c r="L267" s="12" t="s">
        <v>12</v>
      </c>
      <c r="M267" s="12" t="s">
        <v>177</v>
      </c>
      <c r="N267" s="12" t="s">
        <v>178</v>
      </c>
      <c r="O267" s="12"/>
      <c r="P267" s="12"/>
      <c r="Q267" s="12"/>
      <c r="R267" s="12"/>
      <c r="S267" s="12"/>
      <c r="T267" s="12"/>
    </row>
    <row r="268" spans="1:20">
      <c r="A268" s="3" t="s">
        <v>719</v>
      </c>
      <c r="B268" s="3">
        <v>157.886914858019</v>
      </c>
      <c r="C268" s="3">
        <v>117.22272823780099</v>
      </c>
      <c r="D268" s="3">
        <v>198.551101478238</v>
      </c>
      <c r="E268" s="3">
        <f t="shared" si="8"/>
        <v>0.59039072241384205</v>
      </c>
      <c r="F268" s="3">
        <f t="shared" si="9"/>
        <v>-0.76025804427615851</v>
      </c>
      <c r="G268" s="3">
        <v>1.33704733540262E-3</v>
      </c>
      <c r="H268" s="3">
        <v>4.5488319009050399E-2</v>
      </c>
      <c r="I268" s="4"/>
      <c r="J268" s="5"/>
      <c r="K268" s="6" t="s">
        <v>720</v>
      </c>
      <c r="L268" s="12"/>
      <c r="M268" s="12"/>
      <c r="N268" s="12"/>
      <c r="O268" s="12"/>
      <c r="P268" s="12"/>
      <c r="Q268" s="12"/>
      <c r="R268" s="12"/>
      <c r="S268" s="12"/>
      <c r="T268" s="12"/>
    </row>
    <row r="269" spans="1:20">
      <c r="A269" s="3" t="s">
        <v>721</v>
      </c>
      <c r="B269" s="3">
        <v>20.874872502283001</v>
      </c>
      <c r="C269" s="3">
        <v>9.8813465660042503</v>
      </c>
      <c r="D269" s="3">
        <v>31.868398438561702</v>
      </c>
      <c r="E269" s="3">
        <f t="shared" si="8"/>
        <v>0.31006724687010095</v>
      </c>
      <c r="F269" s="3">
        <f t="shared" si="9"/>
        <v>-1.6893469561464429</v>
      </c>
      <c r="G269" s="3">
        <v>6.8509773448079798E-4</v>
      </c>
      <c r="H269" s="3">
        <v>2.60219827846799E-2</v>
      </c>
      <c r="I269" s="4" t="s">
        <v>722</v>
      </c>
      <c r="J269" s="5" t="s">
        <v>723</v>
      </c>
      <c r="K269" s="6" t="s">
        <v>724</v>
      </c>
      <c r="L269" s="12" t="s">
        <v>1036</v>
      </c>
      <c r="M269" s="12" t="s">
        <v>1037</v>
      </c>
      <c r="N269" s="12" t="s">
        <v>156</v>
      </c>
      <c r="O269" s="12"/>
      <c r="P269" s="12"/>
      <c r="Q269" s="12"/>
      <c r="R269" s="12"/>
      <c r="S269" s="12"/>
      <c r="T269" s="12"/>
    </row>
    <row r="270" spans="1:20">
      <c r="A270" s="3" t="s">
        <v>725</v>
      </c>
      <c r="B270" s="3">
        <v>31.067387926009101</v>
      </c>
      <c r="C270" s="3">
        <v>57.364410531839297</v>
      </c>
      <c r="D270" s="3">
        <v>4.7703653201788798</v>
      </c>
      <c r="E270" s="3">
        <f t="shared" si="8"/>
        <v>12.025160901028904</v>
      </c>
      <c r="F270" s="3">
        <f t="shared" si="9"/>
        <v>3.5879842927964818</v>
      </c>
      <c r="G270" s="3">
        <v>8.1774270549551497E-4</v>
      </c>
      <c r="H270" s="3">
        <v>3.0261858900759199E-2</v>
      </c>
      <c r="I270" s="4"/>
      <c r="J270" s="5"/>
      <c r="K270" s="6" t="s">
        <v>726</v>
      </c>
      <c r="L270" s="12"/>
      <c r="M270" s="12"/>
      <c r="N270" s="12"/>
      <c r="O270" s="12"/>
      <c r="P270" s="12"/>
      <c r="Q270" s="12"/>
      <c r="R270" s="12"/>
      <c r="S270" s="12"/>
      <c r="T270" s="12"/>
    </row>
    <row r="271" spans="1:20">
      <c r="A271" s="3" t="s">
        <v>727</v>
      </c>
      <c r="B271" s="3">
        <v>36.6177420522124</v>
      </c>
      <c r="C271" s="3">
        <v>15.046544863000401</v>
      </c>
      <c r="D271" s="3">
        <v>58.188939241424499</v>
      </c>
      <c r="E271" s="3">
        <f t="shared" si="8"/>
        <v>0.25858084129309611</v>
      </c>
      <c r="F271" s="3">
        <f t="shared" si="9"/>
        <v>-1.9513127075789829</v>
      </c>
      <c r="G271" s="3">
        <v>1.44121127976769E-4</v>
      </c>
      <c r="H271" s="3">
        <v>7.7038342318509496E-3</v>
      </c>
      <c r="I271" s="4"/>
      <c r="J271" s="5" t="s">
        <v>23</v>
      </c>
      <c r="K271" s="6" t="s">
        <v>728</v>
      </c>
      <c r="L271" s="12" t="s">
        <v>813</v>
      </c>
      <c r="M271" s="12" t="s">
        <v>814</v>
      </c>
      <c r="N271" s="12" t="s">
        <v>124</v>
      </c>
      <c r="O271" s="12" t="s">
        <v>125</v>
      </c>
      <c r="P271" s="12" t="s">
        <v>569</v>
      </c>
      <c r="Q271" s="12" t="s">
        <v>916</v>
      </c>
      <c r="R271" s="12" t="s">
        <v>107</v>
      </c>
      <c r="S271" s="12" t="s">
        <v>1086</v>
      </c>
      <c r="T271" s="12" t="s">
        <v>815</v>
      </c>
    </row>
    <row r="272" spans="1:20">
      <c r="A272" s="3" t="s">
        <v>729</v>
      </c>
      <c r="B272" s="3">
        <v>199.42803476179699</v>
      </c>
      <c r="C272" s="3">
        <v>94.413705729639901</v>
      </c>
      <c r="D272" s="3">
        <v>304.442363793955</v>
      </c>
      <c r="E272" s="3">
        <f t="shared" si="8"/>
        <v>0.31012013096028451</v>
      </c>
      <c r="F272" s="3">
        <f t="shared" si="9"/>
        <v>-1.6891009156188155</v>
      </c>
      <c r="G272" s="8">
        <v>1.5801711018362799E-12</v>
      </c>
      <c r="H272" s="8">
        <v>5.6534444162794E-10</v>
      </c>
      <c r="I272" s="4"/>
      <c r="J272" s="5" t="s">
        <v>89</v>
      </c>
      <c r="K272" s="6" t="s">
        <v>728</v>
      </c>
      <c r="L272" s="12" t="s">
        <v>813</v>
      </c>
      <c r="M272" s="12" t="s">
        <v>814</v>
      </c>
      <c r="N272" s="12" t="s">
        <v>124</v>
      </c>
      <c r="O272" s="12" t="s">
        <v>107</v>
      </c>
      <c r="P272" s="12" t="s">
        <v>815</v>
      </c>
      <c r="Q272" s="12" t="s">
        <v>816</v>
      </c>
      <c r="R272" s="12" t="s">
        <v>817</v>
      </c>
      <c r="S272" s="12" t="s">
        <v>156</v>
      </c>
      <c r="T272" s="12"/>
    </row>
    <row r="273" spans="1:20">
      <c r="A273" s="3" t="s">
        <v>730</v>
      </c>
      <c r="B273" s="3">
        <v>1409.65719281421</v>
      </c>
      <c r="C273" s="3">
        <v>890.62788264700498</v>
      </c>
      <c r="D273" s="3">
        <v>1928.6865029814201</v>
      </c>
      <c r="E273" s="3">
        <f t="shared" si="8"/>
        <v>0.4617794967042318</v>
      </c>
      <c r="F273" s="3">
        <f t="shared" si="9"/>
        <v>-1.1147239769069976</v>
      </c>
      <c r="G273" s="3">
        <v>3.9802472265656601E-4</v>
      </c>
      <c r="H273" s="3">
        <v>1.6785141441003699E-2</v>
      </c>
      <c r="I273" s="4" t="s">
        <v>731</v>
      </c>
      <c r="J273" s="5" t="s">
        <v>509</v>
      </c>
      <c r="K273" s="6" t="s">
        <v>728</v>
      </c>
      <c r="L273" s="12" t="s">
        <v>922</v>
      </c>
      <c r="M273" s="12" t="s">
        <v>923</v>
      </c>
      <c r="N273" s="12" t="s">
        <v>813</v>
      </c>
      <c r="O273" s="12" t="s">
        <v>814</v>
      </c>
      <c r="P273" s="12" t="s">
        <v>124</v>
      </c>
      <c r="Q273" s="12" t="s">
        <v>125</v>
      </c>
      <c r="R273" s="12" t="s">
        <v>924</v>
      </c>
      <c r="S273" s="12" t="s">
        <v>569</v>
      </c>
      <c r="T273" s="12" t="s">
        <v>925</v>
      </c>
    </row>
    <row r="274" spans="1:20">
      <c r="A274" s="3" t="s">
        <v>732</v>
      </c>
      <c r="B274" s="3">
        <v>112.83075204617499</v>
      </c>
      <c r="C274" s="3">
        <v>59.590970650593299</v>
      </c>
      <c r="D274" s="3">
        <v>166.07053344175699</v>
      </c>
      <c r="E274" s="3">
        <f t="shared" si="8"/>
        <v>0.35882928425404614</v>
      </c>
      <c r="F274" s="3">
        <f t="shared" si="9"/>
        <v>-1.4786304606945968</v>
      </c>
      <c r="G274" s="8">
        <v>2.50142977451405E-6</v>
      </c>
      <c r="H274" s="3">
        <v>2.0399527668481799E-4</v>
      </c>
      <c r="I274" s="4" t="s">
        <v>733</v>
      </c>
      <c r="J274" s="5" t="s">
        <v>509</v>
      </c>
      <c r="K274" s="6" t="s">
        <v>728</v>
      </c>
      <c r="L274" s="12" t="s">
        <v>922</v>
      </c>
      <c r="M274" s="12" t="s">
        <v>813</v>
      </c>
      <c r="N274" s="12" t="s">
        <v>814</v>
      </c>
      <c r="O274" s="12" t="s">
        <v>124</v>
      </c>
      <c r="P274" s="12" t="s">
        <v>125</v>
      </c>
      <c r="Q274" s="12" t="s">
        <v>569</v>
      </c>
      <c r="R274" s="12" t="s">
        <v>925</v>
      </c>
      <c r="S274" s="12" t="s">
        <v>989</v>
      </c>
      <c r="T274" s="12" t="s">
        <v>916</v>
      </c>
    </row>
    <row r="275" spans="1:20">
      <c r="A275" s="3" t="s">
        <v>734</v>
      </c>
      <c r="B275" s="3">
        <v>114.570901638347</v>
      </c>
      <c r="C275" s="3">
        <v>42.262062193781397</v>
      </c>
      <c r="D275" s="3">
        <v>186.879741082913</v>
      </c>
      <c r="E275" s="3">
        <f t="shared" si="8"/>
        <v>0.22614576598236494</v>
      </c>
      <c r="F275" s="3">
        <f t="shared" si="9"/>
        <v>-2.1446751095456178</v>
      </c>
      <c r="G275" s="8">
        <v>1.8619128475368E-10</v>
      </c>
      <c r="H275" s="8">
        <v>4.48923378087622E-8</v>
      </c>
      <c r="I275" s="4" t="s">
        <v>735</v>
      </c>
      <c r="J275" s="5" t="s">
        <v>509</v>
      </c>
      <c r="K275" s="6" t="s">
        <v>728</v>
      </c>
      <c r="L275" s="12" t="s">
        <v>922</v>
      </c>
      <c r="M275" s="12" t="s">
        <v>813</v>
      </c>
      <c r="N275" s="12" t="s">
        <v>814</v>
      </c>
      <c r="O275" s="12" t="s">
        <v>124</v>
      </c>
      <c r="P275" s="12" t="s">
        <v>924</v>
      </c>
      <c r="Q275" s="12" t="s">
        <v>569</v>
      </c>
      <c r="R275" s="12" t="s">
        <v>925</v>
      </c>
      <c r="S275" s="12" t="s">
        <v>989</v>
      </c>
      <c r="T275" s="12" t="s">
        <v>990</v>
      </c>
    </row>
    <row r="276" spans="1:20">
      <c r="A276" s="3" t="s">
        <v>736</v>
      </c>
      <c r="B276" s="3">
        <v>186.059902538063</v>
      </c>
      <c r="C276" s="3">
        <v>99.014474697536997</v>
      </c>
      <c r="D276" s="3">
        <v>273.10533037858897</v>
      </c>
      <c r="E276" s="3">
        <f t="shared" si="8"/>
        <v>0.36255050225595881</v>
      </c>
      <c r="F276" s="3">
        <f t="shared" si="9"/>
        <v>-1.4637461224371993</v>
      </c>
      <c r="G276" s="8">
        <v>2.1307373632418399E-8</v>
      </c>
      <c r="H276" s="8">
        <v>3.1935146075290798E-6</v>
      </c>
      <c r="I276" s="4"/>
      <c r="J276" s="5" t="s">
        <v>509</v>
      </c>
      <c r="K276" s="6" t="s">
        <v>728</v>
      </c>
      <c r="L276" s="12" t="s">
        <v>922</v>
      </c>
      <c r="M276" s="12" t="s">
        <v>813</v>
      </c>
      <c r="N276" s="12" t="s">
        <v>814</v>
      </c>
      <c r="O276" s="12" t="s">
        <v>124</v>
      </c>
      <c r="P276" s="12" t="s">
        <v>125</v>
      </c>
      <c r="Q276" s="12" t="s">
        <v>569</v>
      </c>
      <c r="R276" s="12" t="s">
        <v>925</v>
      </c>
      <c r="S276" s="12" t="s">
        <v>989</v>
      </c>
      <c r="T276" s="12" t="s">
        <v>916</v>
      </c>
    </row>
    <row r="277" spans="1:20">
      <c r="A277" s="3" t="s">
        <v>737</v>
      </c>
      <c r="B277" s="3">
        <v>108.63133791333399</v>
      </c>
      <c r="C277" s="3">
        <v>77.240145426431695</v>
      </c>
      <c r="D277" s="3">
        <v>140.02253040023601</v>
      </c>
      <c r="E277" s="3">
        <f t="shared" si="8"/>
        <v>0.55162655042478437</v>
      </c>
      <c r="F277" s="3">
        <f t="shared" si="9"/>
        <v>-0.85823619778103988</v>
      </c>
      <c r="G277" s="3">
        <v>6.0382272944436901E-4</v>
      </c>
      <c r="H277" s="3">
        <v>2.38327327126957E-2</v>
      </c>
      <c r="I277" s="4"/>
      <c r="J277" s="5" t="s">
        <v>227</v>
      </c>
      <c r="K277" s="6" t="s">
        <v>738</v>
      </c>
      <c r="L277" s="12"/>
      <c r="M277" s="12"/>
      <c r="N277" s="12"/>
      <c r="O277" s="12"/>
      <c r="P277" s="12"/>
      <c r="Q277" s="12"/>
      <c r="R277" s="12"/>
      <c r="S277" s="12"/>
      <c r="T277" s="12"/>
    </row>
    <row r="278" spans="1:20">
      <c r="A278" s="3" t="s">
        <v>739</v>
      </c>
      <c r="B278" s="3">
        <v>62.047730697516698</v>
      </c>
      <c r="C278" s="3">
        <v>39.182100853001899</v>
      </c>
      <c r="D278" s="3">
        <v>84.913360542031498</v>
      </c>
      <c r="E278" s="3">
        <f t="shared" si="8"/>
        <v>0.46143622867931416</v>
      </c>
      <c r="F278" s="3">
        <f t="shared" si="9"/>
        <v>-1.1157968163018428</v>
      </c>
      <c r="G278" s="3">
        <v>1.1589344246791E-4</v>
      </c>
      <c r="H278" s="3">
        <v>6.3632384673841299E-3</v>
      </c>
      <c r="I278" s="4"/>
      <c r="J278" s="5" t="s">
        <v>227</v>
      </c>
      <c r="K278" s="6" t="s">
        <v>740</v>
      </c>
      <c r="L278" s="12"/>
      <c r="M278" s="12"/>
      <c r="N278" s="12"/>
      <c r="O278" s="12"/>
      <c r="P278" s="12"/>
      <c r="Q278" s="12"/>
      <c r="R278" s="12"/>
      <c r="S278" s="12"/>
      <c r="T278" s="12"/>
    </row>
    <row r="279" spans="1:20">
      <c r="A279" s="3" t="s">
        <v>741</v>
      </c>
      <c r="B279" s="3">
        <v>46.202944968614901</v>
      </c>
      <c r="C279" s="3">
        <v>24.579115198506599</v>
      </c>
      <c r="D279" s="3">
        <v>67.826774738723302</v>
      </c>
      <c r="E279" s="3">
        <f t="shared" si="8"/>
        <v>0.36238071606954975</v>
      </c>
      <c r="F279" s="3">
        <f t="shared" si="9"/>
        <v>-1.4644219098427642</v>
      </c>
      <c r="G279" s="8">
        <v>9.9252933390068603E-6</v>
      </c>
      <c r="H279" s="3">
        <v>7.4379343529003402E-4</v>
      </c>
      <c r="I279" s="4"/>
      <c r="J279" s="5" t="s">
        <v>742</v>
      </c>
      <c r="K279" s="6" t="s">
        <v>743</v>
      </c>
      <c r="L279" s="12" t="s">
        <v>804</v>
      </c>
      <c r="M279" s="12" t="s">
        <v>805</v>
      </c>
      <c r="N279" s="12" t="s">
        <v>129</v>
      </c>
      <c r="O279" s="12" t="s">
        <v>806</v>
      </c>
      <c r="P279" s="12" t="s">
        <v>807</v>
      </c>
      <c r="Q279" s="12" t="s">
        <v>808</v>
      </c>
      <c r="R279" s="12"/>
      <c r="S279" s="12"/>
      <c r="T279" s="12"/>
    </row>
    <row r="280" spans="1:20">
      <c r="A280" s="3" t="s">
        <v>79</v>
      </c>
      <c r="B280" s="3">
        <v>1136.3891545019501</v>
      </c>
      <c r="C280" s="3">
        <v>693.58001684604903</v>
      </c>
      <c r="D280" s="3">
        <v>1579.1982921578399</v>
      </c>
      <c r="E280" s="3">
        <f t="shared" si="8"/>
        <v>0.43919754744562889</v>
      </c>
      <c r="F280" s="3">
        <f t="shared" si="9"/>
        <v>-1.187058096778103</v>
      </c>
      <c r="G280" s="8">
        <v>4.3387056563595502E-18</v>
      </c>
      <c r="H280" s="8">
        <v>4.0100487028903098E-15</v>
      </c>
      <c r="I280" s="4" t="s">
        <v>80</v>
      </c>
      <c r="J280" s="5" t="s">
        <v>81</v>
      </c>
      <c r="K280" s="6" t="s">
        <v>82</v>
      </c>
      <c r="L280" s="12" t="s">
        <v>102</v>
      </c>
      <c r="M280" s="12" t="s">
        <v>103</v>
      </c>
      <c r="N280" s="12" t="s">
        <v>104</v>
      </c>
      <c r="O280" s="12" t="s">
        <v>105</v>
      </c>
      <c r="P280" s="12" t="s">
        <v>106</v>
      </c>
      <c r="Q280" s="12"/>
      <c r="R280" s="12"/>
      <c r="S280" s="12"/>
      <c r="T280" s="12"/>
    </row>
    <row r="281" spans="1:20">
      <c r="A281" s="3" t="s">
        <v>744</v>
      </c>
      <c r="B281" s="3">
        <v>977.83062254880201</v>
      </c>
      <c r="C281" s="3">
        <v>696.16431999662097</v>
      </c>
      <c r="D281" s="3">
        <v>1259.49692510098</v>
      </c>
      <c r="E281" s="3">
        <f t="shared" si="8"/>
        <v>0.55273205207770248</v>
      </c>
      <c r="F281" s="3">
        <f t="shared" si="9"/>
        <v>-0.85534782025315925</v>
      </c>
      <c r="G281" s="8">
        <v>1.2252786811272E-5</v>
      </c>
      <c r="H281" s="3">
        <v>8.7654488294824104E-4</v>
      </c>
      <c r="I281" s="4"/>
      <c r="J281" s="5" t="s">
        <v>745</v>
      </c>
      <c r="K281" s="6" t="s">
        <v>746</v>
      </c>
      <c r="L281" s="12" t="s">
        <v>933</v>
      </c>
      <c r="M281" s="12" t="s">
        <v>934</v>
      </c>
      <c r="N281" s="12" t="s">
        <v>935</v>
      </c>
      <c r="O281" s="12" t="s">
        <v>936</v>
      </c>
      <c r="P281" s="12" t="s">
        <v>937</v>
      </c>
      <c r="Q281" s="12" t="s">
        <v>100</v>
      </c>
      <c r="R281" s="12" t="s">
        <v>938</v>
      </c>
      <c r="S281" s="12"/>
      <c r="T281" s="12"/>
    </row>
    <row r="282" spans="1:20">
      <c r="A282" s="3" t="s">
        <v>747</v>
      </c>
      <c r="B282" s="3">
        <v>495.55178303594801</v>
      </c>
      <c r="C282" s="3">
        <v>392.58726275908901</v>
      </c>
      <c r="D282" s="3">
        <v>598.51630331280705</v>
      </c>
      <c r="E282" s="3">
        <f t="shared" si="8"/>
        <v>0.65593411672515156</v>
      </c>
      <c r="F282" s="3">
        <f t="shared" si="9"/>
        <v>-0.60837717981110218</v>
      </c>
      <c r="G282" s="3">
        <v>1.8682506557228599E-4</v>
      </c>
      <c r="H282" s="3">
        <v>9.1684814259390505E-3</v>
      </c>
      <c r="I282" s="4" t="s">
        <v>748</v>
      </c>
      <c r="J282" s="5" t="s">
        <v>530</v>
      </c>
      <c r="K282" s="6" t="s">
        <v>749</v>
      </c>
      <c r="L282" s="12" t="s">
        <v>934</v>
      </c>
      <c r="M282" s="12" t="s">
        <v>1040</v>
      </c>
      <c r="N282" s="12" t="s">
        <v>935</v>
      </c>
      <c r="O282" s="12" t="s">
        <v>936</v>
      </c>
      <c r="P282" s="12" t="s">
        <v>1041</v>
      </c>
      <c r="Q282" s="12" t="s">
        <v>1042</v>
      </c>
      <c r="R282" s="12" t="s">
        <v>1043</v>
      </c>
      <c r="S282" s="12" t="s">
        <v>1044</v>
      </c>
      <c r="T282" s="12" t="s">
        <v>100</v>
      </c>
    </row>
    <row r="283" spans="1:20">
      <c r="A283" s="3" t="s">
        <v>750</v>
      </c>
      <c r="B283" s="3">
        <v>2051.9543818214402</v>
      </c>
      <c r="C283" s="3">
        <v>1662.71313446773</v>
      </c>
      <c r="D283" s="3">
        <v>2441.1956291751499</v>
      </c>
      <c r="E283" s="3">
        <f t="shared" si="8"/>
        <v>0.68110605909512478</v>
      </c>
      <c r="F283" s="3">
        <f t="shared" si="9"/>
        <v>-0.55404862849019787</v>
      </c>
      <c r="G283" s="8">
        <v>4.0872770140980601E-5</v>
      </c>
      <c r="H283" s="3">
        <v>2.5325133722548399E-3</v>
      </c>
      <c r="I283" s="4"/>
      <c r="J283" s="5" t="s">
        <v>530</v>
      </c>
      <c r="K283" s="6" t="s">
        <v>749</v>
      </c>
      <c r="L283" s="12" t="s">
        <v>934</v>
      </c>
      <c r="M283" s="12" t="s">
        <v>1040</v>
      </c>
      <c r="N283" s="12" t="s">
        <v>935</v>
      </c>
      <c r="O283" s="12" t="s">
        <v>936</v>
      </c>
      <c r="P283" s="12" t="s">
        <v>1041</v>
      </c>
      <c r="Q283" s="12" t="s">
        <v>1042</v>
      </c>
      <c r="R283" s="12" t="s">
        <v>1043</v>
      </c>
      <c r="S283" s="12" t="s">
        <v>1044</v>
      </c>
      <c r="T283" s="12" t="s">
        <v>100</v>
      </c>
    </row>
    <row r="284" spans="1:20">
      <c r="A284" s="3" t="s">
        <v>751</v>
      </c>
      <c r="B284" s="3">
        <v>3158.67808852808</v>
      </c>
      <c r="C284" s="3">
        <v>2320.8656527384101</v>
      </c>
      <c r="D284" s="3">
        <v>3996.49052431775</v>
      </c>
      <c r="E284" s="3">
        <f t="shared" si="8"/>
        <v>0.58072592406173917</v>
      </c>
      <c r="F284" s="3">
        <f t="shared" si="9"/>
        <v>-0.7840706563685369</v>
      </c>
      <c r="G284" s="8">
        <v>9.3168253028261607E-9</v>
      </c>
      <c r="H284" s="8">
        <v>1.4975783975890599E-6</v>
      </c>
      <c r="I284" s="4" t="s">
        <v>752</v>
      </c>
      <c r="J284" s="5" t="s">
        <v>23</v>
      </c>
      <c r="K284" s="6" t="s">
        <v>753</v>
      </c>
      <c r="L284" s="12" t="s">
        <v>991</v>
      </c>
      <c r="M284" s="12" t="s">
        <v>992</v>
      </c>
      <c r="N284" s="12" t="s">
        <v>993</v>
      </c>
      <c r="O284" s="12"/>
      <c r="P284" s="12"/>
      <c r="Q284" s="12"/>
      <c r="R284" s="12"/>
      <c r="S284" s="12"/>
      <c r="T284" s="12"/>
    </row>
    <row r="285" spans="1:20">
      <c r="A285" s="3" t="s">
        <v>83</v>
      </c>
      <c r="B285" s="3">
        <v>50.977755757540898</v>
      </c>
      <c r="C285" s="3">
        <v>22.235350287602301</v>
      </c>
      <c r="D285" s="3">
        <v>79.720161227479593</v>
      </c>
      <c r="E285" s="3">
        <f t="shared" si="8"/>
        <v>0.27891752782780077</v>
      </c>
      <c r="F285" s="3">
        <f t="shared" si="9"/>
        <v>-1.8420894953520004</v>
      </c>
      <c r="G285" s="8">
        <v>1.78319256873871E-9</v>
      </c>
      <c r="H285" s="8">
        <v>3.2421948819477101E-7</v>
      </c>
      <c r="I285" s="4" t="s">
        <v>84</v>
      </c>
      <c r="J285" s="5" t="s">
        <v>85</v>
      </c>
      <c r="K285" s="6" t="s">
        <v>86</v>
      </c>
      <c r="L285" s="12"/>
      <c r="M285" s="12"/>
      <c r="N285" s="12"/>
      <c r="O285" s="12"/>
      <c r="P285" s="12"/>
      <c r="Q285" s="12"/>
      <c r="R285" s="12"/>
      <c r="S285" s="12"/>
      <c r="T285" s="12"/>
    </row>
    <row r="286" spans="1:20">
      <c r="A286" s="3" t="s">
        <v>754</v>
      </c>
      <c r="B286" s="3">
        <v>927.35400787001697</v>
      </c>
      <c r="C286" s="3">
        <v>635.98630443670004</v>
      </c>
      <c r="D286" s="3">
        <v>1218.72171130333</v>
      </c>
      <c r="E286" s="3">
        <f t="shared" si="8"/>
        <v>0.52184702917662895</v>
      </c>
      <c r="F286" s="3">
        <f t="shared" si="9"/>
        <v>-0.93830112830478041</v>
      </c>
      <c r="G286" s="8">
        <v>7.5241913786373003E-7</v>
      </c>
      <c r="H286" s="8">
        <v>7.13254757098003E-5</v>
      </c>
      <c r="I286" s="4"/>
      <c r="J286" s="5" t="s">
        <v>227</v>
      </c>
      <c r="K286" s="6" t="s">
        <v>755</v>
      </c>
      <c r="L286" s="12" t="s">
        <v>836</v>
      </c>
      <c r="M286" s="12" t="s">
        <v>837</v>
      </c>
      <c r="N286" s="12" t="s">
        <v>838</v>
      </c>
      <c r="O286" s="12"/>
      <c r="P286" s="12"/>
      <c r="Q286" s="12"/>
      <c r="R286" s="12"/>
      <c r="S286" s="12"/>
      <c r="T286" s="12"/>
    </row>
    <row r="287" spans="1:20">
      <c r="A287" s="3" t="s">
        <v>756</v>
      </c>
      <c r="B287" s="3">
        <v>54.069994359366703</v>
      </c>
      <c r="C287" s="3">
        <v>27.758693615000301</v>
      </c>
      <c r="D287" s="3">
        <v>80.381295103733194</v>
      </c>
      <c r="E287" s="3">
        <f t="shared" si="8"/>
        <v>0.34533772538968571</v>
      </c>
      <c r="F287" s="3">
        <f t="shared" si="9"/>
        <v>-1.5339201491707481</v>
      </c>
      <c r="G287" s="8">
        <v>6.6936822074693806E-11</v>
      </c>
      <c r="H287" s="8">
        <v>1.9035802400780199E-8</v>
      </c>
      <c r="I287" s="4"/>
      <c r="J287" s="5" t="s">
        <v>757</v>
      </c>
      <c r="K287" s="6" t="s">
        <v>758</v>
      </c>
      <c r="L287" s="12"/>
      <c r="M287" s="12"/>
      <c r="N287" s="12"/>
      <c r="O287" s="12"/>
      <c r="P287" s="12"/>
      <c r="Q287" s="12"/>
      <c r="R287" s="12"/>
      <c r="S287" s="12"/>
      <c r="T287" s="12"/>
    </row>
    <row r="288" spans="1:20">
      <c r="A288" s="3" t="s">
        <v>759</v>
      </c>
      <c r="B288" s="3">
        <v>136.00516513995899</v>
      </c>
      <c r="C288" s="3">
        <v>62.618670962665803</v>
      </c>
      <c r="D288" s="3">
        <v>209.391659317251</v>
      </c>
      <c r="E288" s="3">
        <f t="shared" si="8"/>
        <v>0.2990504548597695</v>
      </c>
      <c r="F288" s="3">
        <f t="shared" si="9"/>
        <v>-1.741539182921843</v>
      </c>
      <c r="G288" s="8">
        <v>7.1502966489333297E-9</v>
      </c>
      <c r="H288" s="8">
        <v>1.1662344137252899E-6</v>
      </c>
      <c r="I288" s="4"/>
      <c r="J288" s="5" t="s">
        <v>72</v>
      </c>
      <c r="K288" s="6" t="s">
        <v>760</v>
      </c>
      <c r="L288" s="12" t="s">
        <v>73</v>
      </c>
      <c r="M288" s="12"/>
      <c r="N288" s="12"/>
      <c r="O288" s="12"/>
      <c r="P288" s="12"/>
      <c r="Q288" s="12"/>
      <c r="R288" s="12"/>
      <c r="S288" s="12"/>
      <c r="T288" s="12"/>
    </row>
    <row r="289" spans="1:20">
      <c r="A289" s="3" t="s">
        <v>761</v>
      </c>
      <c r="B289" s="3">
        <v>1476.5720746868401</v>
      </c>
      <c r="C289" s="3">
        <v>626.97309649269801</v>
      </c>
      <c r="D289" s="3">
        <v>2326.1710528809899</v>
      </c>
      <c r="E289" s="3">
        <f t="shared" si="8"/>
        <v>0.26953009139898998</v>
      </c>
      <c r="F289" s="3">
        <f t="shared" si="9"/>
        <v>-1.8914817447718335</v>
      </c>
      <c r="G289" s="3">
        <v>4.2023096908701198E-4</v>
      </c>
      <c r="H289" s="3">
        <v>1.74926211985728E-2</v>
      </c>
      <c r="I289" s="4"/>
      <c r="J289" s="5" t="s">
        <v>584</v>
      </c>
      <c r="K289" s="6" t="s">
        <v>762</v>
      </c>
      <c r="L289" s="12" t="s">
        <v>765</v>
      </c>
      <c r="M289" s="12" t="s">
        <v>827</v>
      </c>
      <c r="N289" s="12"/>
      <c r="O289" s="12"/>
      <c r="P289" s="12"/>
      <c r="Q289" s="12"/>
      <c r="R289" s="12"/>
      <c r="S289" s="12"/>
      <c r="T289" s="12"/>
    </row>
    <row r="290" spans="1:20">
      <c r="A290" s="3" t="s">
        <v>763</v>
      </c>
      <c r="B290" s="3">
        <v>1167.9983036363401</v>
      </c>
      <c r="C290" s="3">
        <v>762.13281740161199</v>
      </c>
      <c r="D290" s="3">
        <v>1573.8637898710599</v>
      </c>
      <c r="E290" s="3">
        <f t="shared" si="8"/>
        <v>0.48424318693045881</v>
      </c>
      <c r="F290" s="3">
        <f t="shared" si="9"/>
        <v>-1.0461963439437809</v>
      </c>
      <c r="G290" s="8">
        <v>7.0620129656488897E-7</v>
      </c>
      <c r="H290" s="8">
        <v>6.7521367070699797E-5</v>
      </c>
      <c r="I290" s="4"/>
      <c r="J290" s="5"/>
      <c r="K290" s="6" t="s">
        <v>762</v>
      </c>
      <c r="L290" s="12" t="s">
        <v>765</v>
      </c>
      <c r="M290" s="12"/>
      <c r="N290" s="12"/>
      <c r="O290" s="12"/>
      <c r="P290" s="12"/>
      <c r="Q290" s="12"/>
      <c r="R290" s="12"/>
      <c r="S290" s="12"/>
      <c r="T290" s="12"/>
    </row>
    <row r="291" spans="1:20">
      <c r="A291" s="3" t="s">
        <v>764</v>
      </c>
      <c r="B291" s="3">
        <v>256.95514354496203</v>
      </c>
      <c r="C291" s="3">
        <v>127.419926396425</v>
      </c>
      <c r="D291" s="3">
        <v>386.49036069349899</v>
      </c>
      <c r="E291" s="3">
        <f t="shared" si="8"/>
        <v>0.32968461662999576</v>
      </c>
      <c r="F291" s="3">
        <f t="shared" si="9"/>
        <v>-1.6008415237097975</v>
      </c>
      <c r="G291" s="8">
        <v>2.8964173875002798E-10</v>
      </c>
      <c r="H291" s="8">
        <v>6.5559520907684998E-8</v>
      </c>
      <c r="I291" s="4"/>
      <c r="J291" s="5" t="s">
        <v>584</v>
      </c>
      <c r="K291" s="6" t="s">
        <v>765</v>
      </c>
      <c r="L291" s="12" t="s">
        <v>585</v>
      </c>
      <c r="M291" s="12" t="s">
        <v>827</v>
      </c>
      <c r="N291" s="12" t="s">
        <v>828</v>
      </c>
      <c r="O291" s="12" t="s">
        <v>829</v>
      </c>
      <c r="P291" s="12" t="s">
        <v>830</v>
      </c>
      <c r="Q291" s="12" t="s">
        <v>831</v>
      </c>
      <c r="R291" s="12" t="s">
        <v>832</v>
      </c>
      <c r="S291" s="12"/>
      <c r="T291" s="12"/>
    </row>
    <row r="292" spans="1:20">
      <c r="A292" s="3" t="s">
        <v>766</v>
      </c>
      <c r="B292" s="3">
        <v>77.320320253305596</v>
      </c>
      <c r="C292" s="3">
        <v>58.1826898322687</v>
      </c>
      <c r="D292" s="3">
        <v>96.457950674342598</v>
      </c>
      <c r="E292" s="3">
        <f t="shared" si="8"/>
        <v>0.60319226590976127</v>
      </c>
      <c r="F292" s="3">
        <f t="shared" si="9"/>
        <v>-0.72931016429995954</v>
      </c>
      <c r="G292" s="3">
        <v>1.66200672744209E-4</v>
      </c>
      <c r="H292" s="3">
        <v>8.4459467116296295E-3</v>
      </c>
      <c r="I292" s="4"/>
      <c r="J292" s="5" t="s">
        <v>8</v>
      </c>
      <c r="K292" s="6" t="s">
        <v>767</v>
      </c>
      <c r="L292" s="12" t="s">
        <v>1063</v>
      </c>
      <c r="M292" s="12" t="s">
        <v>1064</v>
      </c>
      <c r="N292" s="12"/>
      <c r="O292" s="12"/>
      <c r="P292" s="12"/>
      <c r="Q292" s="12"/>
      <c r="R292" s="12"/>
      <c r="S292" s="12"/>
      <c r="T292" s="12"/>
    </row>
    <row r="293" spans="1:20">
      <c r="A293" s="3" t="s">
        <v>768</v>
      </c>
      <c r="B293" s="3">
        <v>12.511846847198299</v>
      </c>
      <c r="C293" s="3">
        <v>18.8862366794345</v>
      </c>
      <c r="D293" s="3">
        <v>6.1374570149621999</v>
      </c>
      <c r="E293" s="3">
        <f t="shared" si="8"/>
        <v>3.0772087907732284</v>
      </c>
      <c r="F293" s="3">
        <f t="shared" si="9"/>
        <v>1.6216223348621781</v>
      </c>
      <c r="G293" s="3">
        <v>1.12537150439379E-4</v>
      </c>
      <c r="H293" s="3">
        <v>6.2096991817071996E-3</v>
      </c>
      <c r="I293" s="4"/>
      <c r="J293" s="5"/>
      <c r="K293" s="6" t="s">
        <v>769</v>
      </c>
      <c r="L293" s="12" t="s">
        <v>891</v>
      </c>
      <c r="M293" s="12" t="s">
        <v>120</v>
      </c>
      <c r="N293" s="12" t="s">
        <v>892</v>
      </c>
      <c r="O293" s="12" t="s">
        <v>893</v>
      </c>
      <c r="P293" s="12"/>
      <c r="Q293" s="12"/>
      <c r="R293" s="12"/>
      <c r="S293" s="12"/>
      <c r="T293" s="12"/>
    </row>
    <row r="294" spans="1:20">
      <c r="A294" s="3" t="s">
        <v>770</v>
      </c>
      <c r="B294" s="3">
        <v>13.0208342810601</v>
      </c>
      <c r="C294" s="3">
        <v>0.544256796774098</v>
      </c>
      <c r="D294" s="3">
        <v>25.4974117653462</v>
      </c>
      <c r="E294" s="3">
        <f t="shared" si="8"/>
        <v>2.1345570357607948E-2</v>
      </c>
      <c r="F294" s="3">
        <f t="shared" si="9"/>
        <v>-5.5499194775944654</v>
      </c>
      <c r="G294" s="8">
        <v>4.5151533617865303E-10</v>
      </c>
      <c r="H294" s="8">
        <v>9.7505516819971705E-8</v>
      </c>
      <c r="I294" s="4"/>
      <c r="J294" s="5"/>
      <c r="K294" s="6"/>
      <c r="L294" s="12"/>
      <c r="M294" s="12"/>
      <c r="N294" s="12"/>
      <c r="O294" s="12"/>
      <c r="P294" s="12"/>
      <c r="Q294" s="12"/>
      <c r="R294" s="12"/>
      <c r="S294" s="12"/>
      <c r="T294" s="12"/>
    </row>
    <row r="295" spans="1:20">
      <c r="A295" s="3" t="s">
        <v>771</v>
      </c>
      <c r="B295" s="3">
        <v>56.6786161952285</v>
      </c>
      <c r="C295" s="3">
        <v>4.9169952594984796</v>
      </c>
      <c r="D295" s="3">
        <v>108.44023713095901</v>
      </c>
      <c r="E295" s="3">
        <f t="shared" si="8"/>
        <v>4.5342903977242485E-2</v>
      </c>
      <c r="F295" s="3">
        <f t="shared" si="9"/>
        <v>-4.4629793986209449</v>
      </c>
      <c r="G295" s="3">
        <v>3.0768574989832001E-4</v>
      </c>
      <c r="H295" s="3">
        <v>1.3704990570772201E-2</v>
      </c>
      <c r="I295" s="4"/>
      <c r="J295" s="5"/>
      <c r="K295" s="6"/>
      <c r="L295" s="12"/>
      <c r="M295" s="12"/>
      <c r="N295" s="12"/>
      <c r="O295" s="12"/>
      <c r="P295" s="12"/>
      <c r="Q295" s="12"/>
      <c r="R295" s="12"/>
      <c r="S295" s="12"/>
      <c r="T295" s="12"/>
    </row>
    <row r="296" spans="1:20">
      <c r="A296" s="3" t="s">
        <v>95</v>
      </c>
      <c r="B296" s="3">
        <v>27.140958443976501</v>
      </c>
      <c r="C296" s="3">
        <v>3.7235690500142602</v>
      </c>
      <c r="D296" s="3">
        <v>50.558347837938797</v>
      </c>
      <c r="E296" s="3">
        <f t="shared" si="8"/>
        <v>7.3648946400501403E-2</v>
      </c>
      <c r="F296" s="3">
        <f t="shared" si="9"/>
        <v>-3.7631913031238398</v>
      </c>
      <c r="G296" s="8">
        <v>3.7867217140272002E-15</v>
      </c>
      <c r="H296" s="8">
        <v>1.9090241150125298E-12</v>
      </c>
      <c r="I296" s="4"/>
      <c r="J296" s="5"/>
      <c r="K296" s="6"/>
      <c r="L296" s="12"/>
      <c r="M296" s="12"/>
      <c r="N296" s="12"/>
      <c r="O296" s="12"/>
      <c r="P296" s="12"/>
      <c r="Q296" s="12"/>
      <c r="R296" s="12"/>
      <c r="S296" s="12"/>
      <c r="T296" s="12"/>
    </row>
    <row r="297" spans="1:20">
      <c r="A297" s="3" t="s">
        <v>93</v>
      </c>
      <c r="B297" s="3">
        <v>85.181913971005997</v>
      </c>
      <c r="C297" s="3">
        <v>12.8899722310231</v>
      </c>
      <c r="D297" s="3">
        <v>157.473855710989</v>
      </c>
      <c r="E297" s="3">
        <f t="shared" si="8"/>
        <v>8.1854681037847973E-2</v>
      </c>
      <c r="F297" s="3">
        <f t="shared" si="9"/>
        <v>-3.6107912670644899</v>
      </c>
      <c r="G297" s="8">
        <v>1.27115469573798E-33</v>
      </c>
      <c r="H297" s="8">
        <v>3.5245941826074902E-30</v>
      </c>
      <c r="I297" s="4"/>
      <c r="J297" s="5"/>
      <c r="K297" s="6"/>
      <c r="L297" s="12"/>
      <c r="M297" s="12"/>
      <c r="N297" s="12"/>
      <c r="O297" s="12"/>
      <c r="P297" s="12"/>
      <c r="Q297" s="12"/>
      <c r="R297" s="12"/>
      <c r="S297" s="12"/>
      <c r="T297" s="12"/>
    </row>
    <row r="298" spans="1:20">
      <c r="A298" s="3" t="s">
        <v>96</v>
      </c>
      <c r="B298" s="3">
        <v>19.213830236478199</v>
      </c>
      <c r="C298" s="3">
        <v>3.5434427778965598</v>
      </c>
      <c r="D298" s="3">
        <v>34.884217695059903</v>
      </c>
      <c r="E298" s="3">
        <f t="shared" si="8"/>
        <v>0.10157724644627365</v>
      </c>
      <c r="F298" s="3">
        <f t="shared" si="9"/>
        <v>-3.2993508238348701</v>
      </c>
      <c r="G298" s="8">
        <v>2.8583938197466903E-10</v>
      </c>
      <c r="H298" s="8">
        <v>6.5559520907684998E-8</v>
      </c>
      <c r="I298" s="4"/>
      <c r="J298" s="5"/>
      <c r="K298" s="6"/>
      <c r="L298" s="12"/>
      <c r="M298" s="12"/>
      <c r="N298" s="12"/>
      <c r="O298" s="12"/>
      <c r="P298" s="12"/>
      <c r="Q298" s="12"/>
      <c r="R298" s="12"/>
      <c r="S298" s="12"/>
      <c r="T298" s="12"/>
    </row>
    <row r="299" spans="1:20">
      <c r="A299" s="3" t="s">
        <v>772</v>
      </c>
      <c r="B299" s="3">
        <v>43.870601293068198</v>
      </c>
      <c r="C299" s="3">
        <v>9.7332220467354702</v>
      </c>
      <c r="D299" s="3">
        <v>78.007980539401004</v>
      </c>
      <c r="E299" s="3">
        <f t="shared" si="8"/>
        <v>0.12477213202332962</v>
      </c>
      <c r="F299" s="3">
        <f t="shared" si="9"/>
        <v>-3.0026323520439293</v>
      </c>
      <c r="G299" s="8">
        <v>4.2788703782871097E-5</v>
      </c>
      <c r="H299" s="3">
        <v>2.6075248003067202E-3</v>
      </c>
      <c r="I299" s="4"/>
      <c r="J299" s="5"/>
      <c r="K299" s="6"/>
      <c r="L299" s="12"/>
      <c r="M299" s="12"/>
      <c r="N299" s="12"/>
      <c r="O299" s="12"/>
      <c r="P299" s="12"/>
      <c r="Q299" s="12"/>
      <c r="R299" s="12"/>
      <c r="S299" s="12"/>
      <c r="T299" s="12"/>
    </row>
    <row r="300" spans="1:20">
      <c r="A300" s="3" t="s">
        <v>773</v>
      </c>
      <c r="B300" s="3">
        <v>22.690811168381799</v>
      </c>
      <c r="C300" s="3">
        <v>5.04052107997365</v>
      </c>
      <c r="D300" s="3">
        <v>40.341101256789898</v>
      </c>
      <c r="E300" s="3">
        <f t="shared" si="8"/>
        <v>0.12494753298598335</v>
      </c>
      <c r="F300" s="3">
        <f t="shared" si="9"/>
        <v>-3.0006056783288848</v>
      </c>
      <c r="G300" s="8">
        <v>1.16668125639382E-5</v>
      </c>
      <c r="H300" s="3">
        <v>8.4309315281873504E-4</v>
      </c>
      <c r="I300" s="4"/>
      <c r="J300" s="5"/>
      <c r="K300" s="6"/>
      <c r="L300" s="12"/>
      <c r="M300" s="12"/>
      <c r="N300" s="12"/>
      <c r="O300" s="12"/>
      <c r="P300" s="12"/>
      <c r="Q300" s="12"/>
      <c r="R300" s="12"/>
      <c r="S300" s="12"/>
      <c r="T300" s="12"/>
    </row>
    <row r="301" spans="1:20">
      <c r="A301" s="3" t="s">
        <v>774</v>
      </c>
      <c r="B301" s="3">
        <v>31.165787633378599</v>
      </c>
      <c r="C301" s="3">
        <v>6.9799363100160496</v>
      </c>
      <c r="D301" s="3">
        <v>55.351638956741098</v>
      </c>
      <c r="E301" s="3">
        <f t="shared" si="8"/>
        <v>0.12610170975192028</v>
      </c>
      <c r="F301" s="3">
        <f t="shared" si="9"/>
        <v>-2.9873402582863013</v>
      </c>
      <c r="G301" s="8">
        <v>2.33453757024201E-6</v>
      </c>
      <c r="H301" s="3">
        <v>1.9264527443964299E-4</v>
      </c>
      <c r="I301" s="4"/>
      <c r="J301" s="5"/>
      <c r="K301" s="6"/>
      <c r="L301" s="12"/>
      <c r="M301" s="12"/>
      <c r="N301" s="12"/>
      <c r="O301" s="12"/>
      <c r="P301" s="12"/>
      <c r="Q301" s="12"/>
      <c r="R301" s="12"/>
      <c r="S301" s="12"/>
      <c r="T301" s="12"/>
    </row>
    <row r="302" spans="1:20">
      <c r="A302" s="3" t="s">
        <v>775</v>
      </c>
      <c r="B302" s="3">
        <v>5.4089416662482703</v>
      </c>
      <c r="C302" s="3">
        <v>1.4363337067600299</v>
      </c>
      <c r="D302" s="3">
        <v>9.3815496257365094</v>
      </c>
      <c r="E302" s="3">
        <f t="shared" si="8"/>
        <v>0.15310196759176328</v>
      </c>
      <c r="F302" s="3">
        <f t="shared" si="9"/>
        <v>-2.7074352711179901</v>
      </c>
      <c r="G302" s="3">
        <v>1.46935962722754E-3</v>
      </c>
      <c r="H302" s="3">
        <v>4.9533944150700997E-2</v>
      </c>
      <c r="I302" s="4"/>
      <c r="J302" s="5"/>
      <c r="K302" s="6"/>
      <c r="L302" s="12"/>
      <c r="M302" s="12"/>
      <c r="N302" s="12"/>
      <c r="O302" s="12"/>
      <c r="P302" s="12"/>
      <c r="Q302" s="12"/>
      <c r="R302" s="12"/>
      <c r="S302" s="12"/>
      <c r="T302" s="12"/>
    </row>
    <row r="303" spans="1:20">
      <c r="A303" s="3" t="s">
        <v>776</v>
      </c>
      <c r="B303" s="3">
        <v>10.8747042045567</v>
      </c>
      <c r="C303" s="3">
        <v>2.96215485130526</v>
      </c>
      <c r="D303" s="3">
        <v>18.7872535578081</v>
      </c>
      <c r="E303" s="3">
        <f t="shared" si="8"/>
        <v>0.15766832774097361</v>
      </c>
      <c r="F303" s="3">
        <f t="shared" si="9"/>
        <v>-2.6650352128194821</v>
      </c>
      <c r="G303" s="3">
        <v>8.8510352357094402E-4</v>
      </c>
      <c r="H303" s="3">
        <v>3.2185846491558499E-2</v>
      </c>
      <c r="I303" s="4"/>
      <c r="J303" s="5"/>
      <c r="K303" s="6"/>
      <c r="L303" s="12"/>
      <c r="M303" s="12"/>
      <c r="N303" s="12"/>
      <c r="O303" s="12"/>
      <c r="P303" s="12"/>
      <c r="Q303" s="12"/>
      <c r="R303" s="12"/>
      <c r="S303" s="12"/>
      <c r="T303" s="12"/>
    </row>
    <row r="304" spans="1:20">
      <c r="A304" s="3" t="s">
        <v>777</v>
      </c>
      <c r="B304" s="3">
        <v>89.121624496135297</v>
      </c>
      <c r="C304" s="3">
        <v>33.5337274017947</v>
      </c>
      <c r="D304" s="3">
        <v>144.70952159047599</v>
      </c>
      <c r="E304" s="3">
        <f t="shared" si="8"/>
        <v>0.23173131272380429</v>
      </c>
      <c r="F304" s="3">
        <f t="shared" si="9"/>
        <v>-2.1094750931572546</v>
      </c>
      <c r="G304" s="8">
        <v>1.15015430801875E-11</v>
      </c>
      <c r="H304" s="8">
        <v>3.6446746943531302E-9</v>
      </c>
      <c r="I304" s="4"/>
      <c r="J304" s="5"/>
      <c r="K304" s="6"/>
      <c r="L304" s="12"/>
      <c r="M304" s="12"/>
      <c r="N304" s="12"/>
      <c r="O304" s="12"/>
      <c r="P304" s="12"/>
      <c r="Q304" s="12"/>
      <c r="R304" s="12"/>
      <c r="S304" s="12"/>
      <c r="T304" s="12"/>
    </row>
    <row r="305" spans="1:20">
      <c r="A305" s="3" t="s">
        <v>778</v>
      </c>
      <c r="B305" s="3">
        <v>89.411446532674802</v>
      </c>
      <c r="C305" s="3">
        <v>34.745766815818101</v>
      </c>
      <c r="D305" s="3">
        <v>144.077126249532</v>
      </c>
      <c r="E305" s="3">
        <f t="shared" si="8"/>
        <v>0.24116088181576265</v>
      </c>
      <c r="F305" s="3">
        <f t="shared" si="9"/>
        <v>-2.0519321851091883</v>
      </c>
      <c r="G305" s="8">
        <v>1.60542135118813E-9</v>
      </c>
      <c r="H305" s="8">
        <v>2.9676213676712501E-7</v>
      </c>
      <c r="I305" s="4"/>
      <c r="J305" s="5"/>
      <c r="K305" s="6"/>
      <c r="L305" s="12"/>
      <c r="M305" s="12"/>
      <c r="N305" s="12"/>
      <c r="O305" s="12"/>
      <c r="P305" s="12"/>
      <c r="Q305" s="12"/>
      <c r="R305" s="12"/>
      <c r="S305" s="12"/>
      <c r="T305" s="12"/>
    </row>
    <row r="306" spans="1:20">
      <c r="A306" s="3" t="s">
        <v>779</v>
      </c>
      <c r="B306" s="3">
        <v>16.715570003417898</v>
      </c>
      <c r="C306" s="3">
        <v>6.6951635852158704</v>
      </c>
      <c r="D306" s="3">
        <v>26.735976421619899</v>
      </c>
      <c r="E306" s="3">
        <f t="shared" si="8"/>
        <v>0.25041776966117696</v>
      </c>
      <c r="F306" s="3">
        <f t="shared" si="9"/>
        <v>-1.9975911552507628</v>
      </c>
      <c r="G306" s="3">
        <v>4.21109896314033E-4</v>
      </c>
      <c r="H306" s="3">
        <v>1.74926211985728E-2</v>
      </c>
      <c r="I306" s="4"/>
      <c r="J306" s="5"/>
      <c r="K306" s="6"/>
      <c r="L306" s="12"/>
      <c r="M306" s="12"/>
      <c r="N306" s="12"/>
      <c r="O306" s="12"/>
      <c r="P306" s="12"/>
      <c r="Q306" s="12"/>
      <c r="R306" s="12"/>
      <c r="S306" s="12"/>
      <c r="T306" s="12"/>
    </row>
    <row r="307" spans="1:20">
      <c r="A307" s="3" t="s">
        <v>780</v>
      </c>
      <c r="B307" s="3">
        <v>198.08952830221099</v>
      </c>
      <c r="C307" s="3">
        <v>80.7415812088189</v>
      </c>
      <c r="D307" s="3">
        <v>315.43747539560297</v>
      </c>
      <c r="E307" s="3">
        <f t="shared" si="8"/>
        <v>0.25596699031260506</v>
      </c>
      <c r="F307" s="3">
        <f t="shared" si="9"/>
        <v>-1.965970323657855</v>
      </c>
      <c r="G307" s="8">
        <v>4.1108982691976397E-5</v>
      </c>
      <c r="H307" s="3">
        <v>2.5329984835372799E-3</v>
      </c>
      <c r="I307" s="4"/>
      <c r="J307" s="5"/>
      <c r="K307" s="6"/>
      <c r="L307" s="12"/>
      <c r="M307" s="12"/>
      <c r="N307" s="12"/>
      <c r="O307" s="12"/>
      <c r="P307" s="12"/>
      <c r="Q307" s="12"/>
      <c r="R307" s="12"/>
      <c r="S307" s="12"/>
      <c r="T307" s="12"/>
    </row>
    <row r="308" spans="1:20">
      <c r="A308" s="3" t="s">
        <v>781</v>
      </c>
      <c r="B308" s="3">
        <v>89.043673102767997</v>
      </c>
      <c r="C308" s="3">
        <v>38.460781415229803</v>
      </c>
      <c r="D308" s="3">
        <v>139.62656479030599</v>
      </c>
      <c r="E308" s="3">
        <f t="shared" si="8"/>
        <v>0.27545461333229093</v>
      </c>
      <c r="F308" s="3">
        <f t="shared" si="9"/>
        <v>-1.8601134694289649</v>
      </c>
      <c r="G308" s="8">
        <v>6.2677199115473494E-8</v>
      </c>
      <c r="H308" s="8">
        <v>7.9902622458588106E-6</v>
      </c>
      <c r="I308" s="4"/>
      <c r="J308" s="5"/>
      <c r="K308" s="6"/>
      <c r="L308" s="12"/>
      <c r="M308" s="12"/>
      <c r="N308" s="12"/>
      <c r="O308" s="12"/>
      <c r="P308" s="12"/>
      <c r="Q308" s="12"/>
      <c r="R308" s="12"/>
      <c r="S308" s="12"/>
      <c r="T308" s="12"/>
    </row>
    <row r="309" spans="1:20">
      <c r="A309" s="3" t="s">
        <v>782</v>
      </c>
      <c r="B309" s="3">
        <v>138.802569391476</v>
      </c>
      <c r="C309" s="3">
        <v>62.224450919732902</v>
      </c>
      <c r="D309" s="3">
        <v>215.38068786322</v>
      </c>
      <c r="E309" s="3">
        <f t="shared" si="8"/>
        <v>0.2889045045637948</v>
      </c>
      <c r="F309" s="3">
        <f t="shared" si="9"/>
        <v>-1.791335396484369</v>
      </c>
      <c r="G309" s="8">
        <v>7.7204676838158703E-15</v>
      </c>
      <c r="H309" s="8">
        <v>3.72294378613921E-12</v>
      </c>
      <c r="I309" s="4"/>
      <c r="J309" s="5"/>
      <c r="K309" s="6"/>
      <c r="L309" s="12"/>
      <c r="M309" s="12"/>
      <c r="N309" s="12"/>
      <c r="O309" s="12"/>
      <c r="P309" s="12"/>
      <c r="Q309" s="12"/>
      <c r="R309" s="12"/>
      <c r="S309" s="12"/>
      <c r="T309" s="12"/>
    </row>
    <row r="310" spans="1:20">
      <c r="A310" s="3" t="s">
        <v>783</v>
      </c>
      <c r="B310" s="3">
        <v>197.857397647862</v>
      </c>
      <c r="C310" s="3">
        <v>92.173451734411401</v>
      </c>
      <c r="D310" s="3">
        <v>303.54134356131198</v>
      </c>
      <c r="E310" s="3">
        <f t="shared" si="8"/>
        <v>0.30366028776502857</v>
      </c>
      <c r="F310" s="3">
        <f t="shared" si="9"/>
        <v>-1.7194698475298837</v>
      </c>
      <c r="G310" s="8">
        <v>4.1217708390830301E-10</v>
      </c>
      <c r="H310" s="8">
        <v>9.1429120752539794E-8</v>
      </c>
      <c r="I310" s="4"/>
      <c r="J310" s="5"/>
      <c r="K310" s="6"/>
      <c r="L310" s="12"/>
      <c r="M310" s="12"/>
      <c r="N310" s="12"/>
      <c r="O310" s="12"/>
      <c r="P310" s="12"/>
      <c r="Q310" s="12"/>
      <c r="R310" s="12"/>
      <c r="S310" s="12"/>
      <c r="T310" s="12"/>
    </row>
    <row r="311" spans="1:20">
      <c r="A311" s="3" t="s">
        <v>784</v>
      </c>
      <c r="B311" s="3">
        <v>45.594965374870199</v>
      </c>
      <c r="C311" s="3">
        <v>21.4573595141952</v>
      </c>
      <c r="D311" s="3">
        <v>69.732571235545194</v>
      </c>
      <c r="E311" s="3">
        <f t="shared" si="8"/>
        <v>0.30770928325180724</v>
      </c>
      <c r="F311" s="3">
        <f t="shared" si="9"/>
        <v>-1.7003601260312473</v>
      </c>
      <c r="G311" s="8">
        <v>2.38649303888429E-5</v>
      </c>
      <c r="H311" s="3">
        <v>1.56618901149501E-3</v>
      </c>
      <c r="I311" s="4"/>
      <c r="J311" s="5"/>
      <c r="K311" s="6"/>
      <c r="L311" s="12"/>
      <c r="M311" s="12"/>
      <c r="N311" s="12"/>
      <c r="O311" s="12"/>
      <c r="P311" s="12"/>
      <c r="Q311" s="12"/>
      <c r="R311" s="12"/>
      <c r="S311" s="12"/>
      <c r="T311" s="12"/>
    </row>
    <row r="312" spans="1:20">
      <c r="A312" s="3" t="s">
        <v>785</v>
      </c>
      <c r="B312" s="3">
        <v>75.522873583766895</v>
      </c>
      <c r="C312" s="3">
        <v>36.240047650028998</v>
      </c>
      <c r="D312" s="3">
        <v>114.805699517505</v>
      </c>
      <c r="E312" s="3">
        <f t="shared" si="8"/>
        <v>0.3156641856835975</v>
      </c>
      <c r="F312" s="3">
        <f t="shared" si="9"/>
        <v>-1.663537508825216</v>
      </c>
      <c r="G312" s="8">
        <v>4.5715326612916103E-10</v>
      </c>
      <c r="H312" s="8">
        <v>9.7505516819971705E-8</v>
      </c>
      <c r="I312" s="4"/>
      <c r="J312" s="5"/>
      <c r="K312" s="6"/>
      <c r="L312" s="12"/>
      <c r="M312" s="12"/>
      <c r="N312" s="12"/>
      <c r="O312" s="12"/>
      <c r="P312" s="12"/>
      <c r="Q312" s="12"/>
      <c r="R312" s="12"/>
      <c r="S312" s="12"/>
      <c r="T312" s="12"/>
    </row>
    <row r="313" spans="1:20">
      <c r="A313" s="3" t="s">
        <v>786</v>
      </c>
      <c r="B313" s="3">
        <v>30.5081904781124</v>
      </c>
      <c r="C313" s="3">
        <v>14.6948467693675</v>
      </c>
      <c r="D313" s="3">
        <v>46.321534186857299</v>
      </c>
      <c r="E313" s="3">
        <f t="shared" si="8"/>
        <v>0.31723575281616717</v>
      </c>
      <c r="F313" s="3">
        <f t="shared" si="9"/>
        <v>-1.6563727213741952</v>
      </c>
      <c r="G313" s="3">
        <v>3.77247616055948E-4</v>
      </c>
      <c r="H313" s="3">
        <v>1.60925127295251E-2</v>
      </c>
      <c r="I313" s="4"/>
      <c r="J313" s="5"/>
      <c r="K313" s="6"/>
      <c r="L313" s="12"/>
      <c r="M313" s="12"/>
      <c r="N313" s="12"/>
      <c r="O313" s="12"/>
      <c r="P313" s="12"/>
      <c r="Q313" s="12"/>
      <c r="R313" s="12"/>
      <c r="S313" s="12"/>
      <c r="T313" s="12"/>
    </row>
    <row r="314" spans="1:20">
      <c r="A314" s="3" t="s">
        <v>787</v>
      </c>
      <c r="B314" s="3">
        <v>82.533601256350295</v>
      </c>
      <c r="C314" s="3">
        <v>40.626369940324302</v>
      </c>
      <c r="D314" s="3">
        <v>124.440832572376</v>
      </c>
      <c r="E314" s="3">
        <f t="shared" si="8"/>
        <v>0.32647137680226956</v>
      </c>
      <c r="F314" s="3">
        <f t="shared" si="9"/>
        <v>-1.6149715850623805</v>
      </c>
      <c r="G314" s="8">
        <v>1.1810430684635301E-6</v>
      </c>
      <c r="H314" s="3">
        <v>1.0563668284136301E-4</v>
      </c>
      <c r="I314" s="4"/>
      <c r="J314" s="5"/>
      <c r="K314" s="6"/>
      <c r="L314" s="12"/>
      <c r="M314" s="12"/>
      <c r="N314" s="12"/>
      <c r="O314" s="12"/>
      <c r="P314" s="12"/>
      <c r="Q314" s="12"/>
      <c r="R314" s="12"/>
      <c r="S314" s="12"/>
      <c r="T314" s="12"/>
    </row>
    <row r="315" spans="1:20">
      <c r="A315" s="3" t="s">
        <v>788</v>
      </c>
      <c r="B315" s="3">
        <v>37.809405808340003</v>
      </c>
      <c r="C315" s="3">
        <v>19.185744628352801</v>
      </c>
      <c r="D315" s="3">
        <v>56.433066988327298</v>
      </c>
      <c r="E315" s="3">
        <f t="shared" si="8"/>
        <v>0.33997345266244716</v>
      </c>
      <c r="F315" s="3">
        <f t="shared" si="9"/>
        <v>-1.5565059991348047</v>
      </c>
      <c r="G315" s="3">
        <v>1.66771466039752E-4</v>
      </c>
      <c r="H315" s="3">
        <v>8.4459467116296295E-3</v>
      </c>
      <c r="I315" s="4"/>
      <c r="J315" s="5"/>
      <c r="K315" s="6"/>
      <c r="L315" s="12"/>
      <c r="M315" s="12"/>
      <c r="N315" s="12"/>
      <c r="O315" s="12"/>
      <c r="P315" s="12"/>
      <c r="Q315" s="12"/>
      <c r="R315" s="12"/>
      <c r="S315" s="12"/>
      <c r="T315" s="12"/>
    </row>
    <row r="316" spans="1:20">
      <c r="A316" s="3" t="s">
        <v>789</v>
      </c>
      <c r="B316" s="3">
        <v>105.80178329256699</v>
      </c>
      <c r="C316" s="3">
        <v>53.793445678838701</v>
      </c>
      <c r="D316" s="3">
        <v>157.81012090629599</v>
      </c>
      <c r="E316" s="3">
        <f t="shared" si="8"/>
        <v>0.34087449759182437</v>
      </c>
      <c r="F316" s="3">
        <f t="shared" si="9"/>
        <v>-1.5526874261049246</v>
      </c>
      <c r="G316" s="8">
        <v>8.1059709780032604E-7</v>
      </c>
      <c r="H316" s="8">
        <v>7.5549011863053906E-5</v>
      </c>
      <c r="I316" s="4"/>
      <c r="J316" s="5"/>
      <c r="K316" s="6"/>
      <c r="L316" s="12"/>
      <c r="M316" s="12"/>
      <c r="N316" s="12"/>
      <c r="O316" s="12"/>
      <c r="P316" s="12"/>
      <c r="Q316" s="12"/>
      <c r="R316" s="12"/>
      <c r="S316" s="12"/>
      <c r="T316" s="12"/>
    </row>
    <row r="317" spans="1:20">
      <c r="A317" s="3" t="s">
        <v>790</v>
      </c>
      <c r="B317" s="3">
        <v>151.48676979094199</v>
      </c>
      <c r="C317" s="3">
        <v>77.2657002425115</v>
      </c>
      <c r="D317" s="3">
        <v>225.70783933937301</v>
      </c>
      <c r="E317" s="3">
        <f t="shared" si="8"/>
        <v>0.34232617027685619</v>
      </c>
      <c r="F317" s="3">
        <f t="shared" si="9"/>
        <v>-1.5465565066429701</v>
      </c>
      <c r="G317" s="8">
        <v>1.1299098991645699E-7</v>
      </c>
      <c r="H317" s="8">
        <v>1.36215550996024E-5</v>
      </c>
      <c r="I317" s="4"/>
      <c r="J317" s="5"/>
      <c r="K317" s="6"/>
      <c r="L317" s="12"/>
      <c r="M317" s="12"/>
      <c r="N317" s="12"/>
      <c r="O317" s="12"/>
      <c r="P317" s="12"/>
      <c r="Q317" s="12"/>
      <c r="R317" s="12"/>
      <c r="S317" s="12"/>
      <c r="T317" s="12"/>
    </row>
    <row r="318" spans="1:20">
      <c r="A318" s="3" t="s">
        <v>791</v>
      </c>
      <c r="B318" s="3">
        <v>51.9213523287806</v>
      </c>
      <c r="C318" s="3">
        <v>27.7657596218096</v>
      </c>
      <c r="D318" s="3">
        <v>76.076945035751507</v>
      </c>
      <c r="E318" s="3">
        <f t="shared" si="8"/>
        <v>0.36496943467907911</v>
      </c>
      <c r="F318" s="3">
        <f t="shared" si="9"/>
        <v>-1.4541524481093651</v>
      </c>
      <c r="G318" s="3">
        <v>2.1851285916714701E-4</v>
      </c>
      <c r="H318" s="3">
        <v>1.03128771107355E-2</v>
      </c>
      <c r="I318" s="4"/>
      <c r="J318" s="5"/>
      <c r="K318" s="6"/>
      <c r="L318" s="12"/>
      <c r="M318" s="12"/>
      <c r="N318" s="12"/>
      <c r="O318" s="12"/>
      <c r="P318" s="12"/>
      <c r="Q318" s="12"/>
      <c r="R318" s="12"/>
      <c r="S318" s="12"/>
      <c r="T318" s="12"/>
    </row>
    <row r="319" spans="1:20">
      <c r="A319" s="3" t="s">
        <v>792</v>
      </c>
      <c r="B319" s="3">
        <v>101.64407072716899</v>
      </c>
      <c r="C319" s="3">
        <v>56.473130598438303</v>
      </c>
      <c r="D319" s="3">
        <v>146.815010855899</v>
      </c>
      <c r="E319" s="3">
        <f t="shared" si="8"/>
        <v>0.38465501769343924</v>
      </c>
      <c r="F319" s="3">
        <f t="shared" si="9"/>
        <v>-1.3783629669553892</v>
      </c>
      <c r="G319" s="8">
        <v>1.65989701244123E-11</v>
      </c>
      <c r="H319" s="8">
        <v>4.9756534499961401E-9</v>
      </c>
      <c r="I319" s="4"/>
      <c r="J319" s="5"/>
      <c r="K319" s="6"/>
      <c r="L319" s="12"/>
      <c r="M319" s="12"/>
      <c r="N319" s="12"/>
      <c r="O319" s="12"/>
      <c r="P319" s="12"/>
      <c r="Q319" s="12"/>
      <c r="R319" s="12"/>
      <c r="S319" s="12"/>
      <c r="T319" s="12"/>
    </row>
    <row r="320" spans="1:20">
      <c r="A320" s="3" t="s">
        <v>793</v>
      </c>
      <c r="B320" s="3">
        <v>153.99456629803299</v>
      </c>
      <c r="C320" s="3">
        <v>89.292870732523795</v>
      </c>
      <c r="D320" s="3">
        <v>218.69626186354299</v>
      </c>
      <c r="E320" s="3">
        <f t="shared" si="8"/>
        <v>0.4082962825776999</v>
      </c>
      <c r="F320" s="3">
        <f t="shared" si="9"/>
        <v>-1.2923116625952562</v>
      </c>
      <c r="G320" s="8">
        <v>7.7957363349203401E-7</v>
      </c>
      <c r="H320" s="8">
        <v>7.3273314992035196E-5</v>
      </c>
      <c r="I320" s="4"/>
      <c r="J320" s="5"/>
      <c r="K320" s="6"/>
      <c r="L320" s="12"/>
      <c r="M320" s="12"/>
      <c r="N320" s="12"/>
      <c r="O320" s="12"/>
      <c r="P320" s="12"/>
      <c r="Q320" s="12"/>
      <c r="R320" s="12"/>
      <c r="S320" s="12"/>
      <c r="T320" s="12"/>
    </row>
    <row r="321" spans="1:20">
      <c r="A321" s="3" t="s">
        <v>794</v>
      </c>
      <c r="B321" s="3">
        <v>77.686196867101899</v>
      </c>
      <c r="C321" s="3">
        <v>45.104373925771398</v>
      </c>
      <c r="D321" s="3">
        <v>110.268019808433</v>
      </c>
      <c r="E321" s="3">
        <f t="shared" si="8"/>
        <v>0.40904311153977879</v>
      </c>
      <c r="F321" s="3">
        <f t="shared" si="9"/>
        <v>-1.2896751893074307</v>
      </c>
      <c r="G321" s="8">
        <v>1.76492257126273E-5</v>
      </c>
      <c r="H321" s="3">
        <v>1.1863488629015101E-3</v>
      </c>
      <c r="I321" s="4"/>
      <c r="J321" s="5"/>
      <c r="K321" s="6"/>
      <c r="L321" s="12"/>
      <c r="M321" s="12"/>
      <c r="N321" s="12"/>
      <c r="O321" s="12"/>
      <c r="P321" s="12"/>
      <c r="Q321" s="12"/>
      <c r="R321" s="12"/>
      <c r="S321" s="12"/>
      <c r="T321" s="12"/>
    </row>
    <row r="322" spans="1:20">
      <c r="A322" s="3" t="s">
        <v>795</v>
      </c>
      <c r="B322" s="3">
        <v>31.964292137438299</v>
      </c>
      <c r="C322" s="3">
        <v>18.589987640896901</v>
      </c>
      <c r="D322" s="3">
        <v>45.338596633979698</v>
      </c>
      <c r="E322" s="3">
        <f t="shared" ref="E322:E330" si="10">C322/D322</f>
        <v>0.41002565189599083</v>
      </c>
      <c r="F322" s="3">
        <f t="shared" ref="F322:F330" si="11">LOG(E322,2)</f>
        <v>-1.2862139248993871</v>
      </c>
      <c r="G322" s="8">
        <v>5.1666126760930305E-7</v>
      </c>
      <c r="H322" s="8">
        <v>5.0979950731142197E-5</v>
      </c>
      <c r="I322" s="4"/>
      <c r="J322" s="5"/>
      <c r="K322" s="6"/>
      <c r="L322" s="12"/>
      <c r="M322" s="12"/>
      <c r="N322" s="12"/>
      <c r="O322" s="12"/>
      <c r="P322" s="12"/>
      <c r="Q322" s="12"/>
      <c r="R322" s="12"/>
      <c r="S322" s="12"/>
      <c r="T322" s="12"/>
    </row>
    <row r="323" spans="1:20">
      <c r="A323" s="3" t="s">
        <v>796</v>
      </c>
      <c r="B323" s="3">
        <v>442.26186357025102</v>
      </c>
      <c r="C323" s="3">
        <v>276.08608398375401</v>
      </c>
      <c r="D323" s="3">
        <v>608.43764315674696</v>
      </c>
      <c r="E323" s="3">
        <f t="shared" si="10"/>
        <v>0.45376233224384532</v>
      </c>
      <c r="F323" s="3">
        <f t="shared" si="11"/>
        <v>-1.1399912420263181</v>
      </c>
      <c r="G323" s="8">
        <v>1.17016010891787E-7</v>
      </c>
      <c r="H323" s="8">
        <v>1.39551029763528E-5</v>
      </c>
      <c r="I323" s="15"/>
      <c r="J323" s="5"/>
      <c r="K323" s="6"/>
      <c r="L323" s="12"/>
      <c r="M323" s="12"/>
      <c r="N323" s="12"/>
      <c r="O323" s="12"/>
      <c r="P323" s="12"/>
      <c r="Q323" s="12"/>
      <c r="R323" s="12"/>
      <c r="S323" s="12"/>
      <c r="T323" s="12"/>
    </row>
    <row r="324" spans="1:20">
      <c r="A324" s="3" t="s">
        <v>797</v>
      </c>
      <c r="B324" s="3">
        <v>31.706801289113301</v>
      </c>
      <c r="C324" s="3">
        <v>20.301849667821902</v>
      </c>
      <c r="D324" s="3">
        <v>43.111752910404803</v>
      </c>
      <c r="E324" s="3">
        <f t="shared" si="10"/>
        <v>0.47091218281041303</v>
      </c>
      <c r="F324" s="3">
        <f t="shared" si="11"/>
        <v>-1.0864700482898186</v>
      </c>
      <c r="G324" s="3">
        <v>1.06136744068514E-3</v>
      </c>
      <c r="H324" s="3">
        <v>3.7609029663383101E-2</v>
      </c>
      <c r="I324" s="4"/>
      <c r="J324" s="5"/>
      <c r="K324" s="6"/>
      <c r="L324" s="12"/>
      <c r="M324" s="12"/>
      <c r="N324" s="12"/>
      <c r="O324" s="12"/>
      <c r="P324" s="12"/>
      <c r="Q324" s="12"/>
      <c r="R324" s="12"/>
      <c r="S324" s="12"/>
      <c r="T324" s="12"/>
    </row>
    <row r="325" spans="1:20">
      <c r="A325" s="3" t="s">
        <v>798</v>
      </c>
      <c r="B325" s="3">
        <v>115.682107030872</v>
      </c>
      <c r="C325" s="3">
        <v>79.4974865306705</v>
      </c>
      <c r="D325" s="3">
        <v>151.866727531073</v>
      </c>
      <c r="E325" s="3">
        <f t="shared" si="10"/>
        <v>0.5234687533146769</v>
      </c>
      <c r="F325" s="3">
        <f t="shared" si="11"/>
        <v>-0.93382467193063856</v>
      </c>
      <c r="G325" s="8">
        <v>4.4546468089768199E-8</v>
      </c>
      <c r="H325" s="8">
        <v>6.0995663899212296E-6</v>
      </c>
      <c r="I325" s="4"/>
      <c r="J325" s="5"/>
      <c r="K325" s="6"/>
      <c r="L325" s="12"/>
      <c r="M325" s="12"/>
      <c r="N325" s="12"/>
      <c r="O325" s="12"/>
      <c r="P325" s="12"/>
      <c r="Q325" s="12"/>
      <c r="R325" s="12"/>
      <c r="S325" s="12"/>
      <c r="T325" s="12"/>
    </row>
    <row r="326" spans="1:20">
      <c r="A326" s="3" t="s">
        <v>799</v>
      </c>
      <c r="B326" s="3">
        <v>332.33006571936801</v>
      </c>
      <c r="C326" s="3">
        <v>232.28633225999201</v>
      </c>
      <c r="D326" s="3">
        <v>432.37379917874398</v>
      </c>
      <c r="E326" s="3">
        <f t="shared" si="10"/>
        <v>0.53723498672028569</v>
      </c>
      <c r="F326" s="3">
        <f t="shared" si="11"/>
        <v>-0.89637483344990532</v>
      </c>
      <c r="G326" s="8">
        <v>5.8543441129044096E-10</v>
      </c>
      <c r="H326" s="8">
        <v>1.18055510102223E-7</v>
      </c>
      <c r="I326" s="4"/>
      <c r="J326" s="5"/>
      <c r="K326" s="6"/>
      <c r="L326" s="12"/>
      <c r="M326" s="12"/>
      <c r="N326" s="12"/>
      <c r="O326" s="12"/>
      <c r="P326" s="12"/>
      <c r="Q326" s="12"/>
      <c r="R326" s="12"/>
      <c r="S326" s="12"/>
      <c r="T326" s="12"/>
    </row>
    <row r="327" spans="1:20">
      <c r="A327" s="3" t="s">
        <v>800</v>
      </c>
      <c r="B327" s="3">
        <v>795.20494059026805</v>
      </c>
      <c r="C327" s="3">
        <v>573.11072979847097</v>
      </c>
      <c r="D327" s="3">
        <v>1017.29915138207</v>
      </c>
      <c r="E327" s="3">
        <f t="shared" si="10"/>
        <v>0.56336499349268221</v>
      </c>
      <c r="F327" s="3">
        <f t="shared" si="11"/>
        <v>-0.82785817491534153</v>
      </c>
      <c r="G327" s="8">
        <v>6.9355465631186998E-7</v>
      </c>
      <c r="H327" s="8">
        <v>6.6888823418738698E-5</v>
      </c>
      <c r="I327" s="4"/>
      <c r="J327" s="5"/>
      <c r="K327" s="6"/>
      <c r="L327" s="12"/>
      <c r="M327" s="12"/>
      <c r="N327" s="12"/>
      <c r="O327" s="12"/>
      <c r="P327" s="12"/>
      <c r="Q327" s="12"/>
      <c r="R327" s="12"/>
      <c r="S327" s="12"/>
      <c r="T327" s="12"/>
    </row>
    <row r="328" spans="1:20">
      <c r="A328" s="3" t="s">
        <v>801</v>
      </c>
      <c r="B328" s="3">
        <v>1361.12368897442</v>
      </c>
      <c r="C328" s="3">
        <v>983.64949605555296</v>
      </c>
      <c r="D328" s="3">
        <v>1738.5978818932799</v>
      </c>
      <c r="E328" s="3">
        <f t="shared" si="10"/>
        <v>0.56577170966318491</v>
      </c>
      <c r="F328" s="3">
        <f t="shared" si="11"/>
        <v>-0.8217080555675349</v>
      </c>
      <c r="G328" s="8">
        <v>9.6324861395518206E-9</v>
      </c>
      <c r="H328" s="8">
        <v>1.5261986253395599E-6</v>
      </c>
      <c r="I328" s="4"/>
      <c r="J328" s="5"/>
      <c r="K328" s="6"/>
      <c r="L328" s="12"/>
      <c r="M328" s="12"/>
      <c r="N328" s="12"/>
      <c r="O328" s="12"/>
      <c r="P328" s="12"/>
      <c r="Q328" s="12"/>
      <c r="R328" s="12"/>
      <c r="S328" s="12"/>
      <c r="T328" s="12"/>
    </row>
    <row r="329" spans="1:20">
      <c r="A329" s="3" t="s">
        <v>94</v>
      </c>
      <c r="B329" s="3">
        <v>314.99841748997102</v>
      </c>
      <c r="C329" s="3">
        <v>502.97662829206803</v>
      </c>
      <c r="D329" s="3">
        <v>127.020206687875</v>
      </c>
      <c r="E329" s="3">
        <f t="shared" si="10"/>
        <v>3.9598158545594679</v>
      </c>
      <c r="F329" s="3">
        <f t="shared" si="11"/>
        <v>1.9854333414435315</v>
      </c>
      <c r="G329" s="8">
        <v>2.3448843250700399E-6</v>
      </c>
      <c r="H329" s="3">
        <v>1.9264527443964299E-4</v>
      </c>
      <c r="I329" s="4"/>
      <c r="J329" s="5"/>
      <c r="K329" s="6"/>
      <c r="L329" s="12"/>
      <c r="M329" s="12"/>
      <c r="N329" s="12"/>
      <c r="O329" s="12"/>
      <c r="P329" s="12"/>
      <c r="Q329" s="12"/>
      <c r="R329" s="12"/>
      <c r="S329" s="12"/>
      <c r="T329" s="12"/>
    </row>
    <row r="330" spans="1:20">
      <c r="A330" s="3" t="s">
        <v>802</v>
      </c>
      <c r="B330" s="3">
        <v>7.1234431078902896</v>
      </c>
      <c r="C330" s="3">
        <v>12.7875200357072</v>
      </c>
      <c r="D330" s="3">
        <v>1.4593661800733999</v>
      </c>
      <c r="E330" s="3">
        <f t="shared" si="10"/>
        <v>8.7623793194001802</v>
      </c>
      <c r="F330" s="3">
        <f t="shared" si="11"/>
        <v>3.1313226696223393</v>
      </c>
      <c r="G330" s="8">
        <v>9.1015955476248399E-8</v>
      </c>
      <c r="H330" s="8">
        <v>1.13422242942368E-5</v>
      </c>
      <c r="I330" s="4"/>
      <c r="J330" s="5"/>
      <c r="K330" s="6"/>
      <c r="L330" s="12"/>
      <c r="M330" s="12"/>
      <c r="N330" s="12"/>
      <c r="O330" s="12"/>
      <c r="P330" s="12"/>
      <c r="Q330" s="12"/>
      <c r="R330" s="12"/>
      <c r="S330" s="12"/>
      <c r="T330" s="12"/>
    </row>
  </sheetData>
  <sortState ref="A2:T326">
    <sortCondition ref="A2:A326"/>
  </sortState>
  <hyperlinks>
    <hyperlink ref="I190" r:id="rId1" display="https://www.vectorbase.org/aedes_albopictus/Gene/Summary?db=core;g=AALF010140"/>
    <hyperlink ref="I323" r:id="rId2" display="https://www.vectorbase.org/aedes_albopictus/Gene/Summary?db=core;g=AALF006490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5CD5CC</vt:lpstr>
    </vt:vector>
  </TitlesOfParts>
  <Company>New Mexic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toshi Tsujimoto</dc:creator>
  <cp:lastModifiedBy>Hitoshi Tsujimoto</cp:lastModifiedBy>
  <dcterms:created xsi:type="dcterms:W3CDTF">2016-07-13T18:55:41Z</dcterms:created>
  <dcterms:modified xsi:type="dcterms:W3CDTF">2016-08-30T21:08:33Z</dcterms:modified>
</cp:coreProperties>
</file>